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hikawakumiko/Desktop/PLOS pathogens 　投稿　IFITM論文 revise関連/Revise 再追試関連/"/>
    </mc:Choice>
  </mc:AlternateContent>
  <xr:revisionPtr revIDLastSave="0" documentId="13_ncr:1_{8AA00A38-A5B0-3A4B-B21B-CF7B0D3AE9A7}" xr6:coauthVersionLast="47" xr6:coauthVersionMax="47" xr10:uidLastSave="{00000000-0000-0000-0000-000000000000}"/>
  <bookViews>
    <workbookView xWindow="3460" yWindow="500" windowWidth="22800" windowHeight="15920" activeTab="5" xr2:uid="{00000000-000D-0000-FFFF-FFFF00000000}"/>
  </bookViews>
  <sheets>
    <sheet name="Figure 2A" sheetId="1" r:id="rId1"/>
    <sheet name="Figure 2B" sheetId="2" r:id="rId2"/>
    <sheet name="Figure 2C" sheetId="3" r:id="rId3"/>
    <sheet name="Figure 2D" sheetId="4" r:id="rId4"/>
    <sheet name="Figure 2F" sheetId="5" r:id="rId5"/>
    <sheet name="WB signal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1" i="6" l="1"/>
  <c r="T11" i="6" s="1"/>
  <c r="S10" i="6"/>
  <c r="T7" i="6"/>
  <c r="S7" i="6"/>
  <c r="S6" i="6"/>
  <c r="S3" i="6"/>
  <c r="T3" i="6" s="1"/>
  <c r="S2" i="6"/>
  <c r="L3" i="6"/>
  <c r="M3" i="6" s="1"/>
  <c r="L2" i="6"/>
  <c r="E11" i="6"/>
  <c r="F11" i="6" s="1"/>
  <c r="E10" i="6"/>
  <c r="E7" i="6"/>
  <c r="F7" i="6" s="1"/>
  <c r="E6" i="6"/>
  <c r="F3" i="6"/>
  <c r="E3" i="6"/>
  <c r="E2" i="6"/>
  <c r="Z15" i="2"/>
  <c r="AA15" i="2" s="1"/>
  <c r="Z14" i="2"/>
  <c r="Z9" i="2"/>
  <c r="AA9" i="2" s="1"/>
  <c r="Z8" i="2"/>
  <c r="Z4" i="2"/>
  <c r="Z3" i="2"/>
  <c r="AA4" i="2" l="1"/>
  <c r="E7" i="5"/>
  <c r="D7" i="5"/>
  <c r="C7" i="5"/>
  <c r="B7" i="5"/>
  <c r="E6" i="5"/>
  <c r="D6" i="5"/>
  <c r="C6" i="5"/>
  <c r="B6" i="5"/>
  <c r="K17" i="4"/>
  <c r="J17" i="4"/>
  <c r="I17" i="4"/>
  <c r="H17" i="4"/>
  <c r="K16" i="4"/>
  <c r="J16" i="4"/>
  <c r="I16" i="4"/>
  <c r="H16" i="4"/>
  <c r="K8" i="4"/>
  <c r="J8" i="4"/>
  <c r="I8" i="4"/>
  <c r="H8" i="4"/>
  <c r="K7" i="4"/>
  <c r="J7" i="4"/>
  <c r="I7" i="4"/>
  <c r="H7" i="4"/>
  <c r="E17" i="4"/>
  <c r="D17" i="4"/>
  <c r="C17" i="4"/>
  <c r="B17" i="4"/>
  <c r="E16" i="4"/>
  <c r="D16" i="4"/>
  <c r="C16" i="4"/>
  <c r="B16" i="4"/>
  <c r="E6" i="4"/>
  <c r="D8" i="4"/>
  <c r="C8" i="4"/>
  <c r="B8" i="4"/>
  <c r="D7" i="4"/>
  <c r="C7" i="4"/>
  <c r="B7" i="4"/>
  <c r="E5" i="4"/>
  <c r="E4" i="4"/>
  <c r="E3" i="4"/>
  <c r="E7" i="4" l="1"/>
  <c r="E8" i="4"/>
  <c r="F21" i="3" l="1"/>
  <c r="E21" i="3"/>
  <c r="D21" i="3"/>
  <c r="C21" i="3"/>
  <c r="B21" i="3"/>
  <c r="F20" i="3"/>
  <c r="E20" i="3"/>
  <c r="D20" i="3"/>
  <c r="C20" i="3"/>
  <c r="B20" i="3"/>
  <c r="T16" i="2" l="1"/>
  <c r="S16" i="2"/>
  <c r="R16" i="2"/>
  <c r="Q16" i="2"/>
  <c r="P16" i="2"/>
  <c r="T15" i="2"/>
  <c r="S15" i="2"/>
  <c r="R15" i="2"/>
  <c r="Q15" i="2"/>
  <c r="P15" i="2"/>
  <c r="S7" i="2"/>
  <c r="R7" i="2"/>
  <c r="Q7" i="2"/>
  <c r="P7" i="2"/>
  <c r="S6" i="2"/>
  <c r="R6" i="2"/>
  <c r="Q6" i="2"/>
  <c r="P6" i="2"/>
  <c r="T5" i="2"/>
  <c r="T4" i="2"/>
  <c r="T3" i="2"/>
  <c r="T7" i="2" l="1"/>
  <c r="T6" i="2"/>
  <c r="F7" i="2" l="1"/>
  <c r="E7" i="2"/>
  <c r="D7" i="2"/>
  <c r="C7" i="2"/>
  <c r="B7" i="2"/>
  <c r="F6" i="2"/>
  <c r="E6" i="2"/>
  <c r="D6" i="2"/>
  <c r="C6" i="2"/>
  <c r="B6" i="2"/>
</calcChain>
</file>

<file path=xl/sharedStrings.xml><?xml version="1.0" encoding="utf-8"?>
<sst xmlns="http://schemas.openxmlformats.org/spreadsheetml/2006/main" count="246" uniqueCount="75">
  <si>
    <t>Figure 2A</t>
    <phoneticPr fontId="2"/>
  </si>
  <si>
    <t>4hr</t>
    <phoneticPr fontId="3"/>
  </si>
  <si>
    <t>5hr</t>
  </si>
  <si>
    <t>6hr</t>
  </si>
  <si>
    <t>7hr</t>
  </si>
  <si>
    <t>8hr</t>
  </si>
  <si>
    <t>No.</t>
    <phoneticPr fontId="2"/>
  </si>
  <si>
    <t>AVERAGE</t>
    <phoneticPr fontId="2"/>
  </si>
  <si>
    <t>SD</t>
    <phoneticPr fontId="2"/>
  </si>
  <si>
    <r>
      <rPr>
        <b/>
        <sz val="12"/>
        <color theme="1"/>
        <rFont val="游ゴシック"/>
        <family val="3"/>
        <charset val="128"/>
        <scheme val="minor"/>
      </rPr>
      <t>293-IFITM1</t>
    </r>
    <r>
      <rPr>
        <sz val="12"/>
        <color theme="1"/>
        <rFont val="游ゴシック"/>
        <family val="3"/>
        <charset val="128"/>
        <scheme val="minor"/>
      </rPr>
      <t xml:space="preserve">  Tet (-)</t>
    </r>
    <phoneticPr fontId="2"/>
  </si>
  <si>
    <r>
      <rPr>
        <b/>
        <sz val="12"/>
        <color theme="1"/>
        <rFont val="游ゴシック"/>
        <family val="3"/>
        <charset val="128"/>
        <scheme val="minor"/>
      </rPr>
      <t>293-IFITM1</t>
    </r>
    <r>
      <rPr>
        <sz val="12"/>
        <color theme="1"/>
        <rFont val="游ゴシック"/>
        <family val="3"/>
        <charset val="128"/>
        <scheme val="minor"/>
      </rPr>
      <t xml:space="preserve">  Tet (+)</t>
    </r>
    <phoneticPr fontId="2"/>
  </si>
  <si>
    <r>
      <rPr>
        <b/>
        <sz val="12"/>
        <color theme="1"/>
        <rFont val="游ゴシック"/>
        <family val="3"/>
        <charset val="128"/>
        <scheme val="minor"/>
      </rPr>
      <t>293-IFITM2</t>
    </r>
    <r>
      <rPr>
        <sz val="12"/>
        <color theme="1"/>
        <rFont val="游ゴシック"/>
        <family val="3"/>
        <charset val="128"/>
        <scheme val="minor"/>
      </rPr>
      <t xml:space="preserve">  Tet (-)</t>
    </r>
    <phoneticPr fontId="2"/>
  </si>
  <si>
    <r>
      <rPr>
        <b/>
        <sz val="12"/>
        <color theme="1"/>
        <rFont val="游ゴシック"/>
        <family val="3"/>
        <charset val="128"/>
        <scheme val="minor"/>
      </rPr>
      <t>293-IFITM2</t>
    </r>
    <r>
      <rPr>
        <sz val="12"/>
        <color theme="1"/>
        <rFont val="游ゴシック"/>
        <family val="3"/>
        <charset val="128"/>
        <scheme val="minor"/>
      </rPr>
      <t xml:space="preserve">  Tet (+)</t>
    </r>
    <phoneticPr fontId="2"/>
  </si>
  <si>
    <r>
      <rPr>
        <b/>
        <sz val="12"/>
        <color theme="1"/>
        <rFont val="游ゴシック"/>
        <family val="3"/>
        <charset val="128"/>
        <scheme val="minor"/>
      </rPr>
      <t>293-IFITM3</t>
    </r>
    <r>
      <rPr>
        <sz val="12"/>
        <color theme="1"/>
        <rFont val="游ゴシック"/>
        <family val="3"/>
        <charset val="128"/>
        <scheme val="minor"/>
      </rPr>
      <t xml:space="preserve">  Tet (-)</t>
    </r>
    <phoneticPr fontId="2"/>
  </si>
  <si>
    <r>
      <rPr>
        <b/>
        <sz val="12"/>
        <color theme="1"/>
        <rFont val="游ゴシック"/>
        <family val="3"/>
        <charset val="128"/>
        <scheme val="minor"/>
      </rPr>
      <t>293-IFITM3</t>
    </r>
    <r>
      <rPr>
        <sz val="12"/>
        <color theme="1"/>
        <rFont val="游ゴシック"/>
        <family val="3"/>
        <charset val="128"/>
        <scheme val="minor"/>
      </rPr>
      <t xml:space="preserve">  Tet (+)</t>
    </r>
    <phoneticPr fontId="2"/>
  </si>
  <si>
    <t>Figure 2B</t>
    <phoneticPr fontId="2"/>
  </si>
  <si>
    <r>
      <rPr>
        <b/>
        <sz val="12"/>
        <color theme="1"/>
        <rFont val="游ゴシック"/>
        <family val="3"/>
        <charset val="128"/>
        <scheme val="minor"/>
      </rPr>
      <t>HaLa-IFITM1</t>
    </r>
    <r>
      <rPr>
        <sz val="12"/>
        <color theme="1"/>
        <rFont val="游ゴシック"/>
        <family val="3"/>
        <charset val="128"/>
        <scheme val="minor"/>
      </rPr>
      <t xml:space="preserve">  Tet (-)</t>
    </r>
    <phoneticPr fontId="2"/>
  </si>
  <si>
    <r>
      <rPr>
        <b/>
        <sz val="12"/>
        <color theme="1"/>
        <rFont val="游ゴシック"/>
        <family val="3"/>
        <charset val="128"/>
        <scheme val="minor"/>
      </rPr>
      <t>HaLa-IFITM1</t>
    </r>
    <r>
      <rPr>
        <sz val="12"/>
        <color theme="1"/>
        <rFont val="游ゴシック"/>
        <family val="3"/>
        <charset val="128"/>
        <scheme val="minor"/>
      </rPr>
      <t xml:space="preserve">  Tet (+)</t>
    </r>
    <phoneticPr fontId="2"/>
  </si>
  <si>
    <r>
      <rPr>
        <b/>
        <sz val="12"/>
        <color theme="1"/>
        <rFont val="游ゴシック"/>
        <family val="3"/>
        <charset val="128"/>
        <scheme val="minor"/>
      </rPr>
      <t>HaLa-IFITM2</t>
    </r>
    <r>
      <rPr>
        <sz val="12"/>
        <color theme="1"/>
        <rFont val="游ゴシック"/>
        <family val="3"/>
        <charset val="128"/>
        <scheme val="minor"/>
      </rPr>
      <t xml:space="preserve">  Tet (-)</t>
    </r>
    <phoneticPr fontId="2"/>
  </si>
  <si>
    <r>
      <rPr>
        <b/>
        <sz val="12"/>
        <color theme="1"/>
        <rFont val="游ゴシック"/>
        <family val="3"/>
        <charset val="128"/>
        <scheme val="minor"/>
      </rPr>
      <t>HaLa-IFITM2</t>
    </r>
    <r>
      <rPr>
        <sz val="12"/>
        <color theme="1"/>
        <rFont val="游ゴシック"/>
        <family val="3"/>
        <charset val="128"/>
        <scheme val="minor"/>
      </rPr>
      <t xml:space="preserve">  Tet (+)</t>
    </r>
    <phoneticPr fontId="2"/>
  </si>
  <si>
    <r>
      <rPr>
        <b/>
        <sz val="12"/>
        <color theme="1"/>
        <rFont val="游ゴシック"/>
        <family val="3"/>
        <charset val="128"/>
        <scheme val="minor"/>
      </rPr>
      <t>HaLa-IFITM3</t>
    </r>
    <r>
      <rPr>
        <sz val="12"/>
        <color theme="1"/>
        <rFont val="游ゴシック"/>
        <family val="3"/>
        <charset val="128"/>
        <scheme val="minor"/>
      </rPr>
      <t xml:space="preserve">  Tet (-)</t>
    </r>
    <phoneticPr fontId="2"/>
  </si>
  <si>
    <t>T-TEST</t>
  </si>
  <si>
    <t>8hr</t>
    <phoneticPr fontId="2"/>
  </si>
  <si>
    <r>
      <rPr>
        <b/>
        <sz val="12"/>
        <color theme="1"/>
        <rFont val="游ゴシック"/>
        <family val="3"/>
        <charset val="128"/>
        <scheme val="minor"/>
      </rPr>
      <t>HaLa-IFITM3</t>
    </r>
    <r>
      <rPr>
        <sz val="12"/>
        <color theme="1"/>
        <rFont val="游ゴシック"/>
        <family val="3"/>
        <charset val="128"/>
        <scheme val="minor"/>
      </rPr>
      <t xml:space="preserve">  Tet (+)</t>
    </r>
    <phoneticPr fontId="2"/>
  </si>
  <si>
    <t>8h</t>
    <phoneticPr fontId="3"/>
  </si>
  <si>
    <t>8h</t>
  </si>
  <si>
    <t>Figure 2C</t>
    <phoneticPr fontId="2"/>
  </si>
  <si>
    <r>
      <rPr>
        <b/>
        <sz val="12"/>
        <color theme="1"/>
        <rFont val="游ゴシック"/>
        <family val="3"/>
        <charset val="128"/>
        <scheme val="minor"/>
      </rPr>
      <t>Vero-IFITM1</t>
    </r>
    <r>
      <rPr>
        <sz val="12"/>
        <color theme="1"/>
        <rFont val="游ゴシック"/>
        <family val="3"/>
        <charset val="128"/>
        <scheme val="minor"/>
      </rPr>
      <t xml:space="preserve">  Tet (-)</t>
    </r>
    <phoneticPr fontId="2"/>
  </si>
  <si>
    <t>6hr</t>
    <phoneticPr fontId="3"/>
  </si>
  <si>
    <t>9hr</t>
  </si>
  <si>
    <t>10hr</t>
  </si>
  <si>
    <r>
      <rPr>
        <b/>
        <sz val="12"/>
        <color theme="1"/>
        <rFont val="游ゴシック"/>
        <family val="3"/>
        <charset val="128"/>
        <scheme val="minor"/>
      </rPr>
      <t>Vero-IFITM1</t>
    </r>
    <r>
      <rPr>
        <sz val="12"/>
        <color theme="1"/>
        <rFont val="游ゴシック"/>
        <family val="3"/>
        <charset val="128"/>
        <scheme val="minor"/>
      </rPr>
      <t xml:space="preserve">  Tet (+)</t>
    </r>
    <phoneticPr fontId="2"/>
  </si>
  <si>
    <t>Figure 2D</t>
    <phoneticPr fontId="2"/>
  </si>
  <si>
    <t>Control siRNA</t>
    <phoneticPr fontId="2"/>
  </si>
  <si>
    <t>IFITM1 siRNA</t>
    <phoneticPr fontId="2"/>
  </si>
  <si>
    <t>IFITM2 siRNA</t>
    <phoneticPr fontId="2"/>
  </si>
  <si>
    <t>IFITM3 siRNA</t>
    <phoneticPr fontId="2"/>
  </si>
  <si>
    <t>10h</t>
    <phoneticPr fontId="2"/>
  </si>
  <si>
    <t>4h</t>
    <phoneticPr fontId="3"/>
  </si>
  <si>
    <t>6h</t>
    <phoneticPr fontId="3"/>
  </si>
  <si>
    <t>10h</t>
    <phoneticPr fontId="3"/>
  </si>
  <si>
    <t>T-TEST</t>
    <phoneticPr fontId="2"/>
  </si>
  <si>
    <t>IFITM1</t>
    <phoneticPr fontId="2"/>
  </si>
  <si>
    <t>IFITM2</t>
  </si>
  <si>
    <t>IFITM3</t>
  </si>
  <si>
    <t>si IFITM1</t>
    <phoneticPr fontId="2"/>
  </si>
  <si>
    <t>si IFITM2</t>
    <phoneticPr fontId="2"/>
  </si>
  <si>
    <t>si IFITM3</t>
    <phoneticPr fontId="2"/>
  </si>
  <si>
    <t>Figure 2F</t>
    <phoneticPr fontId="2"/>
  </si>
  <si>
    <t>si IFITM1</t>
  </si>
  <si>
    <t>si IFITM2</t>
  </si>
  <si>
    <t>si IFITM3</t>
  </si>
  <si>
    <t>Cell viability</t>
    <phoneticPr fontId="2"/>
  </si>
  <si>
    <t>Nontarget</t>
    <phoneticPr fontId="2"/>
  </si>
  <si>
    <t>HeLa-IFITM1</t>
    <phoneticPr fontId="2"/>
  </si>
  <si>
    <t>tubulin</t>
    <phoneticPr fontId="2"/>
  </si>
  <si>
    <t>IFITM1</t>
    <phoneticPr fontId="2"/>
  </si>
  <si>
    <t>IFITM1/tublin</t>
    <phoneticPr fontId="2"/>
  </si>
  <si>
    <t>lane 1</t>
    <phoneticPr fontId="2"/>
  </si>
  <si>
    <t>lane 2</t>
    <phoneticPr fontId="2"/>
  </si>
  <si>
    <t>HeLa-IFITM2</t>
    <phoneticPr fontId="2"/>
  </si>
  <si>
    <t>HeLa-IFITM3</t>
    <phoneticPr fontId="2"/>
  </si>
  <si>
    <t>Western blot</t>
    <phoneticPr fontId="2"/>
  </si>
  <si>
    <t>IFITM1</t>
  </si>
  <si>
    <t>tubulin</t>
  </si>
  <si>
    <t>Fig 2A</t>
  </si>
  <si>
    <t>Tet-</t>
  </si>
  <si>
    <t>Tet+</t>
  </si>
  <si>
    <t>Fig 2C</t>
  </si>
  <si>
    <t xml:space="preserve">IFITM1 </t>
  </si>
  <si>
    <t>Fig 2E</t>
  </si>
  <si>
    <t>siCont</t>
  </si>
  <si>
    <t>siIFITM</t>
  </si>
  <si>
    <t xml:space="preserve">IFITM3 </t>
  </si>
  <si>
    <t>IFITM2/3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0_ "/>
    <numFmt numFmtId="177" formatCode="0.00000000_ "/>
  </numFmts>
  <fonts count="7">
    <font>
      <sz val="12"/>
      <color theme="1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2"/>
      <charset val="128"/>
    </font>
    <font>
      <b/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2"/>
      <color rgb="FFFF0000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/>
    </xf>
    <xf numFmtId="176" fontId="0" fillId="0" borderId="0" xfId="0" applyNumberFormat="1" applyAlignment="1">
      <alignment horizontal="center" vertical="center"/>
    </xf>
    <xf numFmtId="0" fontId="6" fillId="0" borderId="0" xfId="0" applyFont="1" applyAlignment="1">
      <alignment horizontal="center"/>
    </xf>
    <xf numFmtId="177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8"/>
  <sheetViews>
    <sheetView workbookViewId="0">
      <selection activeCell="H24" sqref="H24"/>
    </sheetView>
  </sheetViews>
  <sheetFormatPr baseColWidth="10" defaultColWidth="11" defaultRowHeight="20"/>
  <cols>
    <col min="1" max="1" width="8.85546875" customWidth="1"/>
    <col min="7" max="7" width="2.85546875" customWidth="1"/>
    <col min="8" max="8" width="8.85546875" customWidth="1"/>
    <col min="14" max="14" width="2.85546875" customWidth="1"/>
    <col min="15" max="15" width="8.85546875" customWidth="1"/>
  </cols>
  <sheetData>
    <row r="1" spans="1:20">
      <c r="A1" s="3" t="s">
        <v>0</v>
      </c>
      <c r="B1" s="11" t="s">
        <v>9</v>
      </c>
      <c r="C1" s="11"/>
      <c r="D1" s="11"/>
      <c r="E1" s="11"/>
      <c r="F1" s="11"/>
      <c r="I1" s="11" t="s">
        <v>11</v>
      </c>
      <c r="J1" s="11"/>
      <c r="K1" s="11"/>
      <c r="L1" s="11"/>
      <c r="M1" s="11"/>
      <c r="P1" s="11" t="s">
        <v>13</v>
      </c>
      <c r="Q1" s="11"/>
      <c r="R1" s="11"/>
      <c r="S1" s="11"/>
      <c r="T1" s="11"/>
    </row>
    <row r="2" spans="1:20">
      <c r="A2" s="2" t="s">
        <v>6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H2" s="2" t="s">
        <v>6</v>
      </c>
      <c r="I2" s="1" t="s">
        <v>1</v>
      </c>
      <c r="J2" s="1" t="s">
        <v>2</v>
      </c>
      <c r="K2" s="1" t="s">
        <v>3</v>
      </c>
      <c r="L2" s="1" t="s">
        <v>4</v>
      </c>
      <c r="M2" s="1" t="s">
        <v>5</v>
      </c>
      <c r="O2" s="2" t="s">
        <v>6</v>
      </c>
      <c r="P2" s="1" t="s">
        <v>1</v>
      </c>
      <c r="Q2" s="1" t="s">
        <v>2</v>
      </c>
      <c r="R2" s="1" t="s">
        <v>3</v>
      </c>
      <c r="S2" s="1" t="s">
        <v>4</v>
      </c>
      <c r="T2" s="1" t="s">
        <v>5</v>
      </c>
    </row>
    <row r="3" spans="1:20">
      <c r="A3" s="2">
        <v>1</v>
      </c>
      <c r="B3" s="2">
        <v>1.4302994064191441</v>
      </c>
      <c r="C3" s="2">
        <v>12.437742524182346</v>
      </c>
      <c r="D3" s="2">
        <v>45.163966590055502</v>
      </c>
      <c r="E3" s="2">
        <v>75.209596950501705</v>
      </c>
      <c r="F3" s="2">
        <v>100</v>
      </c>
      <c r="H3" s="2">
        <v>1</v>
      </c>
      <c r="I3">
        <v>0.76024654471136066</v>
      </c>
      <c r="J3">
        <v>10.059957813615906</v>
      </c>
      <c r="K3">
        <v>32.813215253416971</v>
      </c>
      <c r="L3">
        <v>57.436828963904382</v>
      </c>
      <c r="M3" s="2">
        <v>100</v>
      </c>
      <c r="O3" s="2">
        <v>1</v>
      </c>
      <c r="P3">
        <v>0.95655581213224283</v>
      </c>
      <c r="Q3">
        <v>5.8040074150602239</v>
      </c>
      <c r="R3">
        <v>28.890039830677498</v>
      </c>
      <c r="S3">
        <v>49.265260138507934</v>
      </c>
      <c r="T3" s="2">
        <v>100</v>
      </c>
    </row>
    <row r="4" spans="1:20">
      <c r="A4" s="2">
        <v>2</v>
      </c>
      <c r="B4" s="2">
        <v>1.3505589282274806</v>
      </c>
      <c r="C4" s="2">
        <v>13.922056798807239</v>
      </c>
      <c r="D4" s="2">
        <v>52.860556859443996</v>
      </c>
      <c r="E4" s="2">
        <v>83.550317807945547</v>
      </c>
      <c r="F4" s="2">
        <v>100</v>
      </c>
      <c r="H4" s="2">
        <v>2</v>
      </c>
      <c r="I4">
        <v>0.96993605902630997</v>
      </c>
      <c r="J4">
        <v>9.6014886817991911</v>
      </c>
      <c r="K4">
        <v>29.490718585566235</v>
      </c>
      <c r="L4">
        <v>60.454605027885421</v>
      </c>
      <c r="M4" s="2">
        <v>100</v>
      </c>
      <c r="O4" s="2">
        <v>2</v>
      </c>
      <c r="P4">
        <v>0.53092820204138425</v>
      </c>
      <c r="Q4">
        <v>2.787907030931438</v>
      </c>
      <c r="R4">
        <v>10.251710322776903</v>
      </c>
      <c r="S4">
        <v>30.792670692478463</v>
      </c>
      <c r="T4" s="2">
        <v>100</v>
      </c>
    </row>
    <row r="5" spans="1:20">
      <c r="A5" s="2">
        <v>3</v>
      </c>
      <c r="B5" s="2">
        <v>1.4800121907857977</v>
      </c>
      <c r="C5" s="2">
        <v>19.870676080662367</v>
      </c>
      <c r="D5" s="2">
        <v>47.564661959668818</v>
      </c>
      <c r="E5" s="2">
        <v>86.150962564128605</v>
      </c>
      <c r="F5" s="2">
        <v>100</v>
      </c>
      <c r="H5" s="2">
        <v>3</v>
      </c>
      <c r="I5">
        <v>1.6980095305983471</v>
      </c>
      <c r="J5">
        <v>8.9985751847610942</v>
      </c>
      <c r="K5">
        <v>31.126768349836116</v>
      </c>
      <c r="L5">
        <v>71.507757746228762</v>
      </c>
      <c r="M5" s="2">
        <v>100</v>
      </c>
      <c r="O5" s="2">
        <v>3</v>
      </c>
      <c r="P5">
        <v>0.32307785028524971</v>
      </c>
      <c r="Q5">
        <v>4.0903746010414919</v>
      </c>
      <c r="R5">
        <v>15.52645853075555</v>
      </c>
      <c r="S5">
        <v>43.353021056802461</v>
      </c>
      <c r="T5" s="2">
        <v>100</v>
      </c>
    </row>
    <row r="6" spans="1:20">
      <c r="A6" s="4" t="s">
        <v>7</v>
      </c>
      <c r="B6" s="4">
        <v>1.4202901751441406</v>
      </c>
      <c r="C6" s="4">
        <v>15.410158467883983</v>
      </c>
      <c r="D6" s="4">
        <v>48.529728469722777</v>
      </c>
      <c r="E6" s="4">
        <v>81.636959107525286</v>
      </c>
      <c r="F6" s="4">
        <v>100</v>
      </c>
      <c r="H6" s="4" t="s">
        <v>7</v>
      </c>
      <c r="I6" s="6">
        <v>1.1427307114453393</v>
      </c>
      <c r="J6" s="6">
        <v>9.5533405600587304</v>
      </c>
      <c r="K6" s="6">
        <v>31.143567396273109</v>
      </c>
      <c r="L6" s="6">
        <v>63.133063912672846</v>
      </c>
      <c r="M6" s="4">
        <v>100</v>
      </c>
      <c r="O6" s="4" t="s">
        <v>7</v>
      </c>
      <c r="P6" s="6">
        <v>0.60352062148629226</v>
      </c>
      <c r="Q6" s="6">
        <v>4.2274296823443853</v>
      </c>
      <c r="R6" s="6">
        <v>18.222736228069984</v>
      </c>
      <c r="S6" s="6">
        <v>41.136983962596283</v>
      </c>
      <c r="T6" s="4">
        <v>100</v>
      </c>
    </row>
    <row r="7" spans="1:20">
      <c r="A7" s="5" t="s">
        <v>8</v>
      </c>
      <c r="B7" s="4">
        <v>6.5304481697549099E-2</v>
      </c>
      <c r="C7" s="4">
        <v>3.9335683859434072</v>
      </c>
      <c r="D7" s="4">
        <v>3.9380059002409076</v>
      </c>
      <c r="E7" s="4">
        <v>5.7161242560077117</v>
      </c>
      <c r="F7" s="4">
        <v>0</v>
      </c>
      <c r="H7" s="5" t="s">
        <v>8</v>
      </c>
      <c r="I7" s="6">
        <v>0.49218223083871948</v>
      </c>
      <c r="J7" s="6">
        <v>0.53232692251006664</v>
      </c>
      <c r="K7" s="6">
        <v>1.6613120365965885</v>
      </c>
      <c r="L7" s="6">
        <v>7.4079933651045966</v>
      </c>
      <c r="M7" s="4">
        <v>0</v>
      </c>
      <c r="O7" s="5" t="s">
        <v>8</v>
      </c>
      <c r="P7" s="6">
        <v>0.32291767767823443</v>
      </c>
      <c r="Q7" s="6">
        <v>1.5127139363635986</v>
      </c>
      <c r="R7" s="6">
        <v>9.6072507397822129</v>
      </c>
      <c r="S7" s="6">
        <v>9.4335706661138445</v>
      </c>
      <c r="T7" s="4">
        <v>0</v>
      </c>
    </row>
    <row r="8" spans="1:20">
      <c r="A8" s="5"/>
      <c r="B8" s="4"/>
      <c r="C8" s="4"/>
      <c r="D8" s="4"/>
      <c r="E8" s="4"/>
      <c r="F8" s="4"/>
    </row>
    <row r="9" spans="1:20">
      <c r="B9" s="11" t="s">
        <v>10</v>
      </c>
      <c r="C9" s="11"/>
      <c r="D9" s="11"/>
      <c r="E9" s="11"/>
      <c r="F9" s="11"/>
      <c r="I9" s="11" t="s">
        <v>12</v>
      </c>
      <c r="J9" s="11"/>
      <c r="K9" s="11"/>
      <c r="L9" s="11"/>
      <c r="M9" s="11"/>
      <c r="P9" s="11" t="s">
        <v>14</v>
      </c>
      <c r="Q9" s="11"/>
      <c r="R9" s="11"/>
      <c r="S9" s="11"/>
      <c r="T9" s="11"/>
    </row>
    <row r="10" spans="1:20">
      <c r="A10" s="2" t="s">
        <v>6</v>
      </c>
      <c r="B10" s="1" t="s">
        <v>1</v>
      </c>
      <c r="C10" s="1" t="s">
        <v>2</v>
      </c>
      <c r="D10" s="1" t="s">
        <v>3</v>
      </c>
      <c r="E10" s="1" t="s">
        <v>4</v>
      </c>
      <c r="F10" s="1" t="s">
        <v>5</v>
      </c>
      <c r="H10" s="2" t="s">
        <v>6</v>
      </c>
      <c r="I10" s="1" t="s">
        <v>1</v>
      </c>
      <c r="J10" s="1" t="s">
        <v>2</v>
      </c>
      <c r="K10" s="1" t="s">
        <v>3</v>
      </c>
      <c r="L10" s="1" t="s">
        <v>4</v>
      </c>
      <c r="M10" s="1" t="s">
        <v>5</v>
      </c>
      <c r="O10" s="2" t="s">
        <v>6</v>
      </c>
      <c r="P10" s="1" t="s">
        <v>1</v>
      </c>
      <c r="Q10" s="1" t="s">
        <v>2</v>
      </c>
      <c r="R10" s="1" t="s">
        <v>3</v>
      </c>
      <c r="S10" s="1" t="s">
        <v>4</v>
      </c>
      <c r="T10" s="1" t="s">
        <v>5</v>
      </c>
    </row>
    <row r="11" spans="1:20">
      <c r="A11" s="2">
        <v>1</v>
      </c>
      <c r="B11">
        <v>8.2037483416484474</v>
      </c>
      <c r="C11">
        <v>39.343710098348808</v>
      </c>
      <c r="D11">
        <v>88.0589470012644</v>
      </c>
      <c r="E11">
        <v>206.59374279823854</v>
      </c>
      <c r="F11">
        <v>234.79308132618297</v>
      </c>
      <c r="H11" s="2">
        <v>1</v>
      </c>
      <c r="I11">
        <v>1.2739542057155879</v>
      </c>
      <c r="J11">
        <v>13.209658869557591</v>
      </c>
      <c r="K11">
        <v>32.468946619567568</v>
      </c>
      <c r="L11">
        <v>40.263957740187465</v>
      </c>
      <c r="M11">
        <v>89.040077647655991</v>
      </c>
      <c r="O11" s="2">
        <v>1</v>
      </c>
      <c r="P11">
        <v>0.74829935669841774</v>
      </c>
      <c r="Q11">
        <v>6.4190487266845979</v>
      </c>
      <c r="R11">
        <v>25.114032909085076</v>
      </c>
      <c r="S11">
        <v>45.763921308189666</v>
      </c>
      <c r="T11">
        <v>98.801873221165422</v>
      </c>
    </row>
    <row r="12" spans="1:20">
      <c r="A12" s="2">
        <v>2</v>
      </c>
      <c r="B12">
        <v>4.4876907382703539</v>
      </c>
      <c r="C12">
        <v>33.874917070317238</v>
      </c>
      <c r="D12">
        <v>103.17203004729667</v>
      </c>
      <c r="E12">
        <v>195.6674822905</v>
      </c>
      <c r="F12">
        <v>208.83242140406196</v>
      </c>
      <c r="H12" s="2">
        <v>2</v>
      </c>
      <c r="I12">
        <v>1.2650840256464349</v>
      </c>
      <c r="J12">
        <v>11.495147309945313</v>
      </c>
      <c r="K12">
        <v>31.857867114737783</v>
      </c>
      <c r="L12">
        <v>57.656568376128014</v>
      </c>
      <c r="M12">
        <v>105.94162106196903</v>
      </c>
      <c r="O12" s="2">
        <v>2</v>
      </c>
      <c r="P12">
        <v>0.37837452994440235</v>
      </c>
      <c r="Q12">
        <v>3.6046549257943212</v>
      </c>
      <c r="R12">
        <v>12.95424684310337</v>
      </c>
      <c r="S12">
        <v>52.153679863821409</v>
      </c>
      <c r="T12">
        <v>117.98146314311049</v>
      </c>
    </row>
    <row r="13" spans="1:20">
      <c r="A13" s="2">
        <v>3</v>
      </c>
      <c r="B13">
        <v>5.196246253873114</v>
      </c>
      <c r="C13">
        <v>51.058642759181183</v>
      </c>
      <c r="D13">
        <v>96.533854828059134</v>
      </c>
      <c r="E13">
        <v>178.38202874993652</v>
      </c>
      <c r="F13">
        <v>183.18448722507239</v>
      </c>
      <c r="H13" s="2">
        <v>3</v>
      </c>
      <c r="I13">
        <v>1.7590311591428993</v>
      </c>
      <c r="J13">
        <v>10.33979456191329</v>
      </c>
      <c r="K13">
        <v>46.549786026424002</v>
      </c>
      <c r="L13">
        <v>97.586232314407553</v>
      </c>
      <c r="M13">
        <v>113.05402152216504</v>
      </c>
      <c r="O13" s="2">
        <v>3</v>
      </c>
      <c r="P13">
        <v>0.66141518228669105</v>
      </c>
      <c r="Q13">
        <v>4.8857911143653272</v>
      </c>
      <c r="R13">
        <v>22.502862755708524</v>
      </c>
      <c r="S13">
        <v>71.428736296921301</v>
      </c>
      <c r="T13">
        <v>120.1137921350836</v>
      </c>
    </row>
    <row r="14" spans="1:20">
      <c r="A14" s="4" t="s">
        <v>7</v>
      </c>
      <c r="B14" s="6">
        <v>5.9625617779306381</v>
      </c>
      <c r="C14" s="6">
        <v>41.425756642615745</v>
      </c>
      <c r="D14" s="6">
        <v>95.921610625540055</v>
      </c>
      <c r="E14" s="6">
        <v>193.54775127955836</v>
      </c>
      <c r="F14" s="6">
        <v>208.93666331843909</v>
      </c>
      <c r="H14" s="4" t="s">
        <v>7</v>
      </c>
      <c r="I14" s="6">
        <v>1.4326897968349739</v>
      </c>
      <c r="J14" s="6">
        <v>11.681533580472063</v>
      </c>
      <c r="K14" s="6">
        <v>36.958866586909785</v>
      </c>
      <c r="L14" s="6">
        <v>65.168919476907675</v>
      </c>
      <c r="M14" s="6">
        <v>102.67857341059668</v>
      </c>
      <c r="O14" s="4" t="s">
        <v>7</v>
      </c>
      <c r="P14" s="6">
        <v>0.59602968964317038</v>
      </c>
      <c r="Q14" s="6">
        <v>4.9698315889480815</v>
      </c>
      <c r="R14" s="6">
        <v>20.190380835965655</v>
      </c>
      <c r="S14" s="6">
        <v>56.448779156310792</v>
      </c>
      <c r="T14" s="6">
        <v>112.29904283311983</v>
      </c>
    </row>
    <row r="15" spans="1:20">
      <c r="A15" s="5" t="s">
        <v>8</v>
      </c>
      <c r="B15" s="6">
        <v>1.9729928128897742</v>
      </c>
      <c r="C15" s="6">
        <v>8.7790258854215288</v>
      </c>
      <c r="D15" s="6">
        <v>7.575120593872132</v>
      </c>
      <c r="E15" s="6">
        <v>14.224807452294426</v>
      </c>
      <c r="F15" s="6">
        <v>25.804454965292955</v>
      </c>
      <c r="H15" s="5" t="s">
        <v>8</v>
      </c>
      <c r="I15" s="6">
        <v>0.28265470735220366</v>
      </c>
      <c r="J15" s="6">
        <v>1.4439823985954161</v>
      </c>
      <c r="K15" s="6">
        <v>8.3115976991036327</v>
      </c>
      <c r="L15" s="6">
        <v>29.3902595239751</v>
      </c>
      <c r="M15" s="6">
        <v>12.335030809988382</v>
      </c>
      <c r="O15" s="5" t="s">
        <v>8</v>
      </c>
      <c r="P15" s="6">
        <v>0.19343614281830582</v>
      </c>
      <c r="Q15" s="6">
        <v>1.4090777897790026</v>
      </c>
      <c r="R15" s="6">
        <v>6.4012325972787414</v>
      </c>
      <c r="S15" s="6">
        <v>13.360635858772282</v>
      </c>
      <c r="T15" s="6">
        <v>11.737414424944768</v>
      </c>
    </row>
    <row r="17" spans="5:20">
      <c r="E17" s="2"/>
      <c r="F17" s="2" t="s">
        <v>21</v>
      </c>
      <c r="L17" s="2"/>
      <c r="M17" s="2" t="s">
        <v>21</v>
      </c>
      <c r="S17" s="2"/>
      <c r="T17" s="2" t="s">
        <v>21</v>
      </c>
    </row>
    <row r="18" spans="5:20">
      <c r="E18" s="2" t="s">
        <v>22</v>
      </c>
      <c r="F18" s="2">
        <v>1.8194489839391554E-2</v>
      </c>
      <c r="L18" s="2" t="s">
        <v>25</v>
      </c>
      <c r="M18" s="2">
        <v>0.74297907112145767</v>
      </c>
      <c r="S18" s="2" t="s">
        <v>25</v>
      </c>
      <c r="T18" s="2">
        <v>0.2111962584867576</v>
      </c>
    </row>
  </sheetData>
  <mergeCells count="6">
    <mergeCell ref="B1:F1"/>
    <mergeCell ref="B9:F9"/>
    <mergeCell ref="I1:M1"/>
    <mergeCell ref="I9:M9"/>
    <mergeCell ref="P1:T1"/>
    <mergeCell ref="P9:T9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20"/>
  <sheetViews>
    <sheetView workbookViewId="0">
      <selection activeCell="V16" sqref="V16"/>
    </sheetView>
  </sheetViews>
  <sheetFormatPr baseColWidth="10" defaultColWidth="11" defaultRowHeight="20"/>
  <cols>
    <col min="1" max="1" width="8.85546875" customWidth="1"/>
    <col min="7" max="7" width="2.85546875" customWidth="1"/>
    <col min="8" max="8" width="8.85546875" customWidth="1"/>
    <col min="14" max="14" width="2.85546875" customWidth="1"/>
    <col min="15" max="15" width="8.85546875" customWidth="1"/>
    <col min="22" max="22" width="15.85546875" customWidth="1"/>
  </cols>
  <sheetData>
    <row r="1" spans="1:27">
      <c r="A1" s="3" t="s">
        <v>15</v>
      </c>
      <c r="B1" s="11" t="s">
        <v>16</v>
      </c>
      <c r="C1" s="11"/>
      <c r="D1" s="11"/>
      <c r="E1" s="11"/>
      <c r="F1" s="11"/>
      <c r="I1" s="11" t="s">
        <v>18</v>
      </c>
      <c r="J1" s="11"/>
      <c r="K1" s="11"/>
      <c r="L1" s="11"/>
      <c r="M1" s="11"/>
      <c r="P1" s="11" t="s">
        <v>20</v>
      </c>
      <c r="Q1" s="11"/>
      <c r="R1" s="11"/>
      <c r="S1" s="11"/>
      <c r="T1" s="11"/>
      <c r="V1" t="s">
        <v>62</v>
      </c>
      <c r="W1" t="s">
        <v>54</v>
      </c>
    </row>
    <row r="2" spans="1:27">
      <c r="A2" s="2" t="s">
        <v>6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H2" s="1" t="s">
        <v>6</v>
      </c>
      <c r="I2" s="1" t="s">
        <v>1</v>
      </c>
      <c r="J2" s="1" t="s">
        <v>2</v>
      </c>
      <c r="K2" s="1" t="s">
        <v>3</v>
      </c>
      <c r="L2" s="1" t="s">
        <v>4</v>
      </c>
      <c r="M2" s="1" t="s">
        <v>5</v>
      </c>
      <c r="O2" s="1" t="s">
        <v>6</v>
      </c>
      <c r="P2" s="1" t="s">
        <v>1</v>
      </c>
      <c r="Q2" s="1" t="s">
        <v>2</v>
      </c>
      <c r="R2" s="1" t="s">
        <v>3</v>
      </c>
      <c r="S2" s="1" t="s">
        <v>4</v>
      </c>
      <c r="T2" s="1" t="s">
        <v>5</v>
      </c>
      <c r="X2" t="s">
        <v>55</v>
      </c>
      <c r="Y2" t="s">
        <v>56</v>
      </c>
      <c r="Z2" t="s">
        <v>57</v>
      </c>
    </row>
    <row r="3" spans="1:27">
      <c r="A3" s="2">
        <v>1</v>
      </c>
      <c r="B3" s="1">
        <v>3.671483766940459</v>
      </c>
      <c r="C3" s="1">
        <v>23.326934455638334</v>
      </c>
      <c r="D3" s="1">
        <v>43.983077417514586</v>
      </c>
      <c r="E3" s="1">
        <v>71.267048503912008</v>
      </c>
      <c r="F3" s="1">
        <v>100</v>
      </c>
      <c r="H3" s="1">
        <v>1</v>
      </c>
      <c r="I3" s="2">
        <v>3.189708259564314</v>
      </c>
      <c r="J3" s="2">
        <v>18.995362173812637</v>
      </c>
      <c r="K3" s="2">
        <v>54.605111230852131</v>
      </c>
      <c r="L3" s="2">
        <v>59.839985374490034</v>
      </c>
      <c r="M3" s="2">
        <v>100</v>
      </c>
      <c r="O3" s="2">
        <v>1</v>
      </c>
      <c r="P3" s="1">
        <v>1.8704932606567828</v>
      </c>
      <c r="Q3" s="1">
        <v>10.246854823501945</v>
      </c>
      <c r="R3" s="1">
        <v>56.287210064564796</v>
      </c>
      <c r="S3" s="1">
        <v>64.839575794039206</v>
      </c>
      <c r="T3" s="1">
        <f>S3/S3*100</f>
        <v>100</v>
      </c>
      <c r="W3" t="s">
        <v>58</v>
      </c>
      <c r="X3">
        <v>6908.4089999999997</v>
      </c>
      <c r="Y3">
        <v>9637.2080000000005</v>
      </c>
      <c r="Z3">
        <f>Y3/X3</f>
        <v>1.3949967351382933</v>
      </c>
      <c r="AA3">
        <v>100</v>
      </c>
    </row>
    <row r="4" spans="1:27">
      <c r="A4" s="2">
        <v>2</v>
      </c>
      <c r="B4" s="1">
        <v>3.2709008135161843</v>
      </c>
      <c r="C4" s="1">
        <v>18.354432779689322</v>
      </c>
      <c r="D4" s="1">
        <v>49.916919271013057</v>
      </c>
      <c r="E4" s="1">
        <v>69.574555379695241</v>
      </c>
      <c r="F4" s="1">
        <v>100</v>
      </c>
      <c r="H4" s="1">
        <v>2</v>
      </c>
      <c r="I4" s="2">
        <v>6.0088960588929297</v>
      </c>
      <c r="J4" s="2">
        <v>24.323697867773692</v>
      </c>
      <c r="K4" s="2">
        <v>71.132080282411621</v>
      </c>
      <c r="L4" s="2">
        <v>69.719790370097385</v>
      </c>
      <c r="M4" s="2">
        <v>100</v>
      </c>
      <c r="O4" s="2">
        <v>2</v>
      </c>
      <c r="P4" s="1">
        <v>3.7629962879063901</v>
      </c>
      <c r="Q4" s="1">
        <v>25.007366103252178</v>
      </c>
      <c r="R4" s="1">
        <v>47.913148626314154</v>
      </c>
      <c r="S4" s="1">
        <v>54.21462554321711</v>
      </c>
      <c r="T4" s="1">
        <f t="shared" ref="T4:T5" si="0">S4/S4*100</f>
        <v>100</v>
      </c>
      <c r="W4" t="s">
        <v>59</v>
      </c>
      <c r="X4">
        <v>8952.2170000000006</v>
      </c>
      <c r="Y4">
        <v>37448.491999999998</v>
      </c>
      <c r="Z4">
        <f>Y4/X4</f>
        <v>4.1831528435917047</v>
      </c>
      <c r="AA4">
        <f>Z4/Z3*100</f>
        <v>299.86828916678485</v>
      </c>
    </row>
    <row r="5" spans="1:27">
      <c r="A5" s="2">
        <v>3</v>
      </c>
      <c r="B5" s="1">
        <v>4.2344259673354827</v>
      </c>
      <c r="C5" s="1">
        <v>11.866934533751348</v>
      </c>
      <c r="D5" s="1">
        <v>51.390356974212267</v>
      </c>
      <c r="E5" s="1">
        <v>52.927154473698899</v>
      </c>
      <c r="F5" s="1">
        <v>100</v>
      </c>
      <c r="H5" s="1">
        <v>3</v>
      </c>
      <c r="I5" s="2">
        <v>1.93711362453508</v>
      </c>
      <c r="J5" s="2">
        <v>21.739001654459212</v>
      </c>
      <c r="K5" s="2">
        <v>54.283610698554142</v>
      </c>
      <c r="L5" s="2">
        <v>72.204238969919317</v>
      </c>
      <c r="M5" s="2">
        <v>100</v>
      </c>
      <c r="O5" s="2">
        <v>3</v>
      </c>
      <c r="P5" s="1">
        <v>2.9923115942749727</v>
      </c>
      <c r="Q5" s="1">
        <v>7.9672720581653254</v>
      </c>
      <c r="R5" s="1">
        <v>61.474672024348273</v>
      </c>
      <c r="S5" s="1">
        <v>59.101262171651371</v>
      </c>
      <c r="T5" s="1">
        <f t="shared" si="0"/>
        <v>100</v>
      </c>
    </row>
    <row r="6" spans="1:27">
      <c r="A6" s="4" t="s">
        <v>7</v>
      </c>
      <c r="B6" s="7">
        <f>AVERAGE(B2:B5)</f>
        <v>3.7256035159307088</v>
      </c>
      <c r="C6" s="7">
        <f>AVERAGE(C2:C5)</f>
        <v>17.849433923026336</v>
      </c>
      <c r="D6" s="7">
        <f>AVERAGE(D2:D5)</f>
        <v>48.430117887579968</v>
      </c>
      <c r="E6" s="7">
        <f>AVERAGE(E2:E5)</f>
        <v>64.589586119102051</v>
      </c>
      <c r="F6" s="7">
        <f>AVERAGE(F2:F5)</f>
        <v>100</v>
      </c>
      <c r="H6" s="1">
        <v>4</v>
      </c>
      <c r="I6" s="2">
        <v>0.49358596665322874</v>
      </c>
      <c r="J6" s="2">
        <v>13.910854756514818</v>
      </c>
      <c r="K6" s="2">
        <v>47.811682740513326</v>
      </c>
      <c r="L6" s="2">
        <v>71.681086612708157</v>
      </c>
      <c r="M6" s="2">
        <v>100</v>
      </c>
      <c r="O6" s="4" t="s">
        <v>7</v>
      </c>
      <c r="P6" s="7">
        <f>AVERAGE(P3:P5)</f>
        <v>2.8752670476127151</v>
      </c>
      <c r="Q6" s="7">
        <f>AVERAGE(Q3:Q5)</f>
        <v>14.407164328306484</v>
      </c>
      <c r="R6" s="7">
        <f>AVERAGE(R3:R5)</f>
        <v>55.225010238409077</v>
      </c>
      <c r="S6" s="7">
        <f>AVERAGE(S3:S5)</f>
        <v>59.385154502969236</v>
      </c>
      <c r="T6" s="7">
        <f>AVERAGE(T3:T5)</f>
        <v>100</v>
      </c>
      <c r="W6" t="s">
        <v>60</v>
      </c>
    </row>
    <row r="7" spans="1:27">
      <c r="A7" s="5" t="s">
        <v>8</v>
      </c>
      <c r="B7" s="7">
        <f>STDEV(B2:B5)</f>
        <v>0.48403707599077661</v>
      </c>
      <c r="C7" s="7">
        <f>STDEV(C2:C5)</f>
        <v>5.746665766889147</v>
      </c>
      <c r="D7" s="7">
        <f>STDEV(D2:D5)</f>
        <v>3.9210816585607797</v>
      </c>
      <c r="E7" s="7">
        <f>STDEV(E2:E5)</f>
        <v>10.135352344968329</v>
      </c>
      <c r="F7" s="7">
        <f>STDEV(F2:F5)</f>
        <v>0</v>
      </c>
      <c r="H7" s="4" t="s">
        <v>7</v>
      </c>
      <c r="I7" s="4">
        <v>2.907325977411388</v>
      </c>
      <c r="J7" s="4">
        <v>19.742229113140091</v>
      </c>
      <c r="K7" s="4">
        <v>56.958121238082811</v>
      </c>
      <c r="L7" s="4">
        <v>68.361275331803725</v>
      </c>
      <c r="M7" s="4">
        <v>100</v>
      </c>
      <c r="O7" s="5" t="s">
        <v>8</v>
      </c>
      <c r="P7" s="7">
        <f>STDEV(P3:P5)</f>
        <v>0.95166511781443419</v>
      </c>
      <c r="Q7" s="7">
        <f>STDEV(Q3:Q5)</f>
        <v>9.250531479227357</v>
      </c>
      <c r="R7" s="7">
        <f>STDEV(R3:R5)</f>
        <v>6.8428744378273478</v>
      </c>
      <c r="S7" s="7">
        <f>STDEV(S3:S5)</f>
        <v>5.318161157763738</v>
      </c>
      <c r="T7" s="7">
        <f>STDEV(T3:T5)</f>
        <v>0</v>
      </c>
      <c r="X7" t="s">
        <v>55</v>
      </c>
      <c r="Y7" t="s">
        <v>56</v>
      </c>
      <c r="Z7" t="s">
        <v>57</v>
      </c>
    </row>
    <row r="8" spans="1:27">
      <c r="H8" s="5" t="s">
        <v>8</v>
      </c>
      <c r="I8" s="4">
        <v>2.3428564881944078</v>
      </c>
      <c r="J8" s="4">
        <v>4.4549483215714494</v>
      </c>
      <c r="K8" s="4">
        <v>9.9540295843828481</v>
      </c>
      <c r="L8" s="4">
        <v>5.7806418937284159</v>
      </c>
      <c r="M8" s="4">
        <v>0</v>
      </c>
      <c r="W8" t="s">
        <v>58</v>
      </c>
      <c r="X8">
        <v>16636.664000000001</v>
      </c>
      <c r="Y8">
        <v>18094.512999999999</v>
      </c>
      <c r="Z8">
        <f>Y8/X8</f>
        <v>1.0876286856547681</v>
      </c>
      <c r="AA8">
        <v>100</v>
      </c>
    </row>
    <row r="9" spans="1:27">
      <c r="B9" s="11" t="s">
        <v>17</v>
      </c>
      <c r="C9" s="11"/>
      <c r="D9" s="11"/>
      <c r="E9" s="11"/>
      <c r="F9" s="11"/>
      <c r="W9" t="s">
        <v>59</v>
      </c>
      <c r="X9">
        <v>14378.472</v>
      </c>
      <c r="Y9">
        <v>27856.768</v>
      </c>
      <c r="Z9">
        <f>Y9/X9</f>
        <v>1.9373941820799874</v>
      </c>
      <c r="AA9">
        <f>Z9/Z8*100</f>
        <v>178.13011072925576</v>
      </c>
    </row>
    <row r="10" spans="1:27">
      <c r="A10" s="2" t="s">
        <v>6</v>
      </c>
      <c r="B10" s="1" t="s">
        <v>1</v>
      </c>
      <c r="C10" s="1" t="s">
        <v>2</v>
      </c>
      <c r="D10" s="1" t="s">
        <v>3</v>
      </c>
      <c r="E10" s="1" t="s">
        <v>4</v>
      </c>
      <c r="F10" s="1" t="s">
        <v>5</v>
      </c>
      <c r="I10" s="11" t="s">
        <v>19</v>
      </c>
      <c r="J10" s="11"/>
      <c r="K10" s="11"/>
      <c r="L10" s="11"/>
      <c r="M10" s="11"/>
      <c r="P10" s="11" t="s">
        <v>23</v>
      </c>
      <c r="Q10" s="11"/>
      <c r="R10" s="11"/>
      <c r="S10" s="11"/>
      <c r="T10" s="11"/>
    </row>
    <row r="11" spans="1:27">
      <c r="A11" s="2">
        <v>1</v>
      </c>
      <c r="B11">
        <v>4.4888533017344541</v>
      </c>
      <c r="C11">
        <v>25.670212373066882</v>
      </c>
      <c r="D11">
        <v>66.470561888514951</v>
      </c>
      <c r="E11">
        <v>84.323587813791875</v>
      </c>
      <c r="F11">
        <v>139.68854779002987</v>
      </c>
      <c r="H11" s="1" t="s">
        <v>6</v>
      </c>
      <c r="I11" s="1" t="s">
        <v>1</v>
      </c>
      <c r="J11" s="1" t="s">
        <v>2</v>
      </c>
      <c r="K11" s="1" t="s">
        <v>3</v>
      </c>
      <c r="L11" s="1" t="s">
        <v>4</v>
      </c>
      <c r="M11" s="1" t="s">
        <v>5</v>
      </c>
      <c r="O11" s="1" t="s">
        <v>6</v>
      </c>
      <c r="P11" s="1" t="s">
        <v>1</v>
      </c>
      <c r="Q11" s="1" t="s">
        <v>2</v>
      </c>
      <c r="R11" s="1" t="s">
        <v>3</v>
      </c>
      <c r="S11" s="1" t="s">
        <v>4</v>
      </c>
      <c r="T11" s="1" t="s">
        <v>5</v>
      </c>
    </row>
    <row r="12" spans="1:27">
      <c r="A12" s="2">
        <v>2</v>
      </c>
      <c r="B12">
        <v>5.5020601442290555</v>
      </c>
      <c r="C12">
        <v>27.223632391094476</v>
      </c>
      <c r="D12">
        <v>78.094520160443253</v>
      </c>
      <c r="E12">
        <v>87.486169011456866</v>
      </c>
      <c r="F12">
        <v>142.34076067213866</v>
      </c>
      <c r="H12" s="1">
        <v>1</v>
      </c>
      <c r="I12" s="2">
        <v>2.6883996613039796</v>
      </c>
      <c r="J12" s="2">
        <v>22.215860980678929</v>
      </c>
      <c r="K12" s="2">
        <v>77.9135555384497</v>
      </c>
      <c r="L12" s="2">
        <v>93.701889769840662</v>
      </c>
      <c r="M12" s="2">
        <v>138.04749441921331</v>
      </c>
      <c r="O12" s="2">
        <v>1</v>
      </c>
      <c r="P12" s="1">
        <v>1.2472948339185173</v>
      </c>
      <c r="Q12" s="1">
        <v>12.962347680067529</v>
      </c>
      <c r="R12" s="1">
        <v>34.269627607510714</v>
      </c>
      <c r="S12" s="1">
        <v>63.929921606307417</v>
      </c>
      <c r="T12" s="1">
        <v>108.05937446682412</v>
      </c>
      <c r="W12" t="s">
        <v>61</v>
      </c>
    </row>
    <row r="13" spans="1:27">
      <c r="A13" s="2">
        <v>3</v>
      </c>
      <c r="B13">
        <v>5.571458717966431</v>
      </c>
      <c r="C13">
        <v>28.711143579848645</v>
      </c>
      <c r="D13">
        <v>85.538205599658582</v>
      </c>
      <c r="E13">
        <v>113.43808286404547</v>
      </c>
      <c r="F13">
        <v>142.79593051479878</v>
      </c>
      <c r="H13" s="1">
        <v>2</v>
      </c>
      <c r="I13" s="2">
        <v>3.5725626815197011</v>
      </c>
      <c r="J13" s="2">
        <v>25.541980450922175</v>
      </c>
      <c r="K13" s="2">
        <v>66.412857795177402</v>
      </c>
      <c r="L13" s="2">
        <v>81.582747486828595</v>
      </c>
      <c r="M13" s="2">
        <v>131.62759864357122</v>
      </c>
      <c r="O13" s="2">
        <v>2</v>
      </c>
      <c r="P13" s="1">
        <v>3.2060238355484447</v>
      </c>
      <c r="Q13" s="1">
        <v>24.899646743865542</v>
      </c>
      <c r="R13" s="1">
        <v>39.438380830178318</v>
      </c>
      <c r="S13" s="1">
        <v>48.323327049704034</v>
      </c>
      <c r="T13" s="1">
        <v>80.473542752440849</v>
      </c>
      <c r="X13" t="s">
        <v>55</v>
      </c>
      <c r="Y13" t="s">
        <v>56</v>
      </c>
      <c r="Z13" t="s">
        <v>57</v>
      </c>
    </row>
    <row r="14" spans="1:27">
      <c r="A14" s="4" t="s">
        <v>7</v>
      </c>
      <c r="B14" s="6">
        <v>5.1874573879766475</v>
      </c>
      <c r="C14" s="6">
        <v>27.201662781336665</v>
      </c>
      <c r="D14" s="6">
        <v>76.701095882872266</v>
      </c>
      <c r="E14" s="6">
        <v>95.082613229764732</v>
      </c>
      <c r="F14" s="6">
        <v>141.60841299232243</v>
      </c>
      <c r="H14" s="1">
        <v>3</v>
      </c>
      <c r="I14" s="2">
        <v>3.0723857640343417</v>
      </c>
      <c r="J14" s="2">
        <v>32.284803940236358</v>
      </c>
      <c r="K14" s="2">
        <v>72.485623976541376</v>
      </c>
      <c r="L14" s="2">
        <v>95.516034714023974</v>
      </c>
      <c r="M14" s="2">
        <v>117.44417786917501</v>
      </c>
      <c r="O14" s="2">
        <v>3</v>
      </c>
      <c r="P14" s="1">
        <v>2.4245084095045799</v>
      </c>
      <c r="Q14" s="1">
        <v>6.0911717607742117</v>
      </c>
      <c r="R14" s="1">
        <v>51.622969733740462</v>
      </c>
      <c r="S14" s="1">
        <v>64.40158741210054</v>
      </c>
      <c r="T14" s="1">
        <v>92.230781472235208</v>
      </c>
      <c r="W14" t="s">
        <v>58</v>
      </c>
      <c r="X14">
        <v>39149.86</v>
      </c>
      <c r="Y14">
        <v>7945.7730000000001</v>
      </c>
      <c r="Z14">
        <f>Y14/X14</f>
        <v>0.20295789052630073</v>
      </c>
      <c r="AA14">
        <v>100</v>
      </c>
    </row>
    <row r="15" spans="1:27">
      <c r="A15" s="5" t="s">
        <v>8</v>
      </c>
      <c r="B15" s="6">
        <v>0.60600312911313614</v>
      </c>
      <c r="C15" s="6">
        <v>1.5205846404950567</v>
      </c>
      <c r="D15" s="6">
        <v>9.6098898321869086</v>
      </c>
      <c r="E15" s="6">
        <v>15.974759124293819</v>
      </c>
      <c r="F15" s="6">
        <v>1.6781557414755091</v>
      </c>
      <c r="H15" s="1">
        <v>4</v>
      </c>
      <c r="I15" s="2">
        <v>1.5515655203067986</v>
      </c>
      <c r="J15" s="2">
        <v>18.603280925357399</v>
      </c>
      <c r="K15" s="2">
        <v>64.408575474721161</v>
      </c>
      <c r="L15" s="2">
        <v>99.598929099347743</v>
      </c>
      <c r="M15" s="2">
        <v>118.33348838651658</v>
      </c>
      <c r="O15" s="4" t="s">
        <v>7</v>
      </c>
      <c r="P15" s="7">
        <f>AVERAGE(P12:P14)</f>
        <v>2.2926090263238472</v>
      </c>
      <c r="Q15" s="7">
        <f>AVERAGE(Q12:Q14)</f>
        <v>14.651055394902427</v>
      </c>
      <c r="R15" s="7">
        <f>AVERAGE(R12:R14)</f>
        <v>41.776992723809833</v>
      </c>
      <c r="S15" s="7">
        <f>AVERAGE(S12:S14)</f>
        <v>58.884945356037328</v>
      </c>
      <c r="T15" s="7">
        <f>AVERAGE(T12:T14)</f>
        <v>93.587899563833389</v>
      </c>
      <c r="W15" t="s">
        <v>59</v>
      </c>
      <c r="X15">
        <v>31116.048999999999</v>
      </c>
      <c r="Y15">
        <v>29695.190999999999</v>
      </c>
      <c r="Z15">
        <f>Y15/X15</f>
        <v>0.95433681184908792</v>
      </c>
      <c r="AA15">
        <f>Z15/Z14*100</f>
        <v>470.21419535567065</v>
      </c>
    </row>
    <row r="16" spans="1:27">
      <c r="H16" s="4" t="s">
        <v>7</v>
      </c>
      <c r="I16" s="4">
        <v>2.7212284067912051</v>
      </c>
      <c r="J16" s="4">
        <v>24.661481574298715</v>
      </c>
      <c r="K16" s="4">
        <v>70.305153196222406</v>
      </c>
      <c r="L16" s="4">
        <v>92.59990026751025</v>
      </c>
      <c r="M16" s="4">
        <v>126.36318982961903</v>
      </c>
      <c r="O16" s="5" t="s">
        <v>8</v>
      </c>
      <c r="P16" s="7">
        <f>STDEV(P12:P14)</f>
        <v>0.98600350451666086</v>
      </c>
      <c r="Q16" s="7">
        <f>STDEV(Q12:Q14)</f>
        <v>9.5172728818186361</v>
      </c>
      <c r="R16" s="7">
        <f>STDEV(R12:R14)</f>
        <v>8.9099074029571881</v>
      </c>
      <c r="S16" s="7">
        <f>STDEV(S12:S14)</f>
        <v>9.149669562044016</v>
      </c>
      <c r="T16" s="7">
        <f>STDEV(T12:T14)</f>
        <v>13.842899081459722</v>
      </c>
    </row>
    <row r="17" spans="5:20">
      <c r="H17" s="5" t="s">
        <v>8</v>
      </c>
      <c r="I17" s="4">
        <v>0.85970354026311047</v>
      </c>
      <c r="J17" s="4">
        <v>5.8187391921134362</v>
      </c>
      <c r="K17" s="4">
        <v>6.1254069617110742</v>
      </c>
      <c r="L17" s="4">
        <v>7.7477368944134133</v>
      </c>
      <c r="M17" s="4">
        <v>10.136762361469868</v>
      </c>
    </row>
    <row r="18" spans="5:20">
      <c r="E18" s="2"/>
      <c r="F18" s="2" t="s">
        <v>21</v>
      </c>
    </row>
    <row r="19" spans="5:20">
      <c r="E19" s="2" t="s">
        <v>5</v>
      </c>
      <c r="F19" s="2">
        <v>5.4178617019185165E-4</v>
      </c>
      <c r="L19" s="2"/>
      <c r="M19" s="2" t="s">
        <v>21</v>
      </c>
      <c r="S19" s="2"/>
      <c r="T19" s="2" t="s">
        <v>21</v>
      </c>
    </row>
    <row r="20" spans="5:20">
      <c r="L20" s="2" t="s">
        <v>5</v>
      </c>
      <c r="M20" s="2">
        <v>1.3807587985644182E-2</v>
      </c>
      <c r="S20" s="2" t="s">
        <v>5</v>
      </c>
      <c r="T20" s="2">
        <v>0.50656526278972791</v>
      </c>
    </row>
  </sheetData>
  <mergeCells count="6">
    <mergeCell ref="B1:F1"/>
    <mergeCell ref="B9:F9"/>
    <mergeCell ref="I1:M1"/>
    <mergeCell ref="I10:M10"/>
    <mergeCell ref="P1:T1"/>
    <mergeCell ref="P10:T10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4"/>
  <sheetViews>
    <sheetView workbookViewId="0">
      <selection activeCell="K20" sqref="K20"/>
    </sheetView>
  </sheetViews>
  <sheetFormatPr baseColWidth="10" defaultColWidth="11" defaultRowHeight="20"/>
  <cols>
    <col min="6" max="6" width="10.7109375" customWidth="1"/>
  </cols>
  <sheetData>
    <row r="1" spans="1:6">
      <c r="A1" s="3" t="s">
        <v>26</v>
      </c>
      <c r="B1" s="11" t="s">
        <v>27</v>
      </c>
      <c r="C1" s="11"/>
      <c r="D1" s="11"/>
      <c r="E1" s="11"/>
      <c r="F1" s="11"/>
    </row>
    <row r="2" spans="1:6">
      <c r="A2" s="2" t="s">
        <v>6</v>
      </c>
      <c r="B2" s="1" t="s">
        <v>28</v>
      </c>
      <c r="C2" s="1" t="s">
        <v>4</v>
      </c>
      <c r="D2" s="1" t="s">
        <v>5</v>
      </c>
      <c r="E2" s="1" t="s">
        <v>29</v>
      </c>
      <c r="F2" s="1" t="s">
        <v>30</v>
      </c>
    </row>
    <row r="3" spans="1:6">
      <c r="A3" s="2">
        <v>1</v>
      </c>
      <c r="B3" s="2">
        <v>2.7910142954390742</v>
      </c>
      <c r="C3" s="2">
        <v>11.018627390308806</v>
      </c>
      <c r="D3" s="2">
        <v>46.735565319636116</v>
      </c>
      <c r="E3" s="2">
        <v>45.367906429853335</v>
      </c>
      <c r="F3" s="2">
        <v>100</v>
      </c>
    </row>
    <row r="4" spans="1:6">
      <c r="A4" s="2">
        <v>2</v>
      </c>
      <c r="B4" s="2">
        <v>6.1705902095219836</v>
      </c>
      <c r="C4" s="2">
        <v>5.9548353070911446</v>
      </c>
      <c r="D4" s="2">
        <v>23.541257131898163</v>
      </c>
      <c r="E4" s="2">
        <v>29.126911828163205</v>
      </c>
      <c r="F4" s="2">
        <v>100</v>
      </c>
    </row>
    <row r="5" spans="1:6">
      <c r="A5" s="2">
        <v>3</v>
      </c>
      <c r="B5" s="2">
        <v>29.624916681815428</v>
      </c>
      <c r="C5" s="2">
        <v>28.10095134218021</v>
      </c>
      <c r="D5" s="2">
        <v>46.109798218505723</v>
      </c>
      <c r="E5" s="2">
        <v>63.752045082712236</v>
      </c>
      <c r="F5" s="2">
        <v>100</v>
      </c>
    </row>
    <row r="6" spans="1:6">
      <c r="A6" s="2">
        <v>4</v>
      </c>
      <c r="B6" s="2">
        <v>5.3513055409822829</v>
      </c>
      <c r="C6" s="2">
        <v>12.734573630897131</v>
      </c>
      <c r="D6" s="2">
        <v>45.356955486500667</v>
      </c>
      <c r="E6" s="2">
        <v>71.786593486419946</v>
      </c>
      <c r="F6" s="2">
        <v>100</v>
      </c>
    </row>
    <row r="7" spans="1:6">
      <c r="A7" s="2">
        <v>5</v>
      </c>
      <c r="B7" s="2">
        <v>21.823692851730232</v>
      </c>
      <c r="C7" s="2">
        <v>12.823103477309083</v>
      </c>
      <c r="D7" s="2">
        <v>41.054138250399937</v>
      </c>
      <c r="E7" s="2">
        <v>22.573040330049675</v>
      </c>
      <c r="F7" s="2">
        <v>100</v>
      </c>
    </row>
    <row r="8" spans="1:6">
      <c r="A8" s="2">
        <v>6</v>
      </c>
      <c r="B8" s="2">
        <v>9.1323315559864291</v>
      </c>
      <c r="C8" s="2">
        <v>16.723218613669413</v>
      </c>
      <c r="D8" s="2">
        <v>66.243334949103243</v>
      </c>
      <c r="E8" s="2">
        <v>94.629180804653416</v>
      </c>
      <c r="F8" s="2">
        <v>100</v>
      </c>
    </row>
    <row r="9" spans="1:6">
      <c r="A9" s="4" t="s">
        <v>7</v>
      </c>
      <c r="B9" s="6">
        <v>12.482308522579238</v>
      </c>
      <c r="C9" s="6">
        <v>14.559218293575967</v>
      </c>
      <c r="D9" s="6">
        <v>44.840174892673978</v>
      </c>
      <c r="E9" s="6">
        <v>54.539279660308637</v>
      </c>
      <c r="F9" s="4">
        <v>100</v>
      </c>
    </row>
    <row r="10" spans="1:6">
      <c r="A10" s="5" t="s">
        <v>8</v>
      </c>
      <c r="B10" s="6">
        <v>10.742094737495556</v>
      </c>
      <c r="C10" s="6">
        <v>7.4963463723034574</v>
      </c>
      <c r="D10" s="6">
        <v>13.649503595957855</v>
      </c>
      <c r="E10" s="6">
        <v>27.354297788084082</v>
      </c>
      <c r="F10" s="4">
        <v>0</v>
      </c>
    </row>
    <row r="12" spans="1:6">
      <c r="A12" s="2"/>
      <c r="B12" s="11" t="s">
        <v>31</v>
      </c>
      <c r="C12" s="11"/>
      <c r="D12" s="11"/>
      <c r="E12" s="11"/>
      <c r="F12" s="11"/>
    </row>
    <row r="13" spans="1:6">
      <c r="A13" s="2" t="s">
        <v>6</v>
      </c>
      <c r="B13" s="1" t="s">
        <v>28</v>
      </c>
      <c r="C13" s="1" t="s">
        <v>4</v>
      </c>
      <c r="D13" s="1" t="s">
        <v>5</v>
      </c>
      <c r="E13" s="1" t="s">
        <v>29</v>
      </c>
      <c r="F13" s="1" t="s">
        <v>30</v>
      </c>
    </row>
    <row r="14" spans="1:6">
      <c r="A14" s="2">
        <v>1</v>
      </c>
      <c r="B14" s="1">
        <v>8.994987313571384</v>
      </c>
      <c r="C14" s="1">
        <v>34.278111269261714</v>
      </c>
      <c r="D14" s="1">
        <v>161.62510056315367</v>
      </c>
      <c r="E14" s="1">
        <v>177.60690636796832</v>
      </c>
      <c r="F14" s="1">
        <v>548.3662355343771</v>
      </c>
    </row>
    <row r="15" spans="1:6">
      <c r="A15" s="2">
        <v>2</v>
      </c>
      <c r="B15" s="1">
        <v>78.271084048520876</v>
      </c>
      <c r="C15" s="1">
        <v>70.038835882437553</v>
      </c>
      <c r="D15" s="1">
        <v>181.32521455626409</v>
      </c>
      <c r="E15" s="1">
        <v>220.79877259433283</v>
      </c>
      <c r="F15" s="1">
        <v>566.6970321714532</v>
      </c>
    </row>
    <row r="16" spans="1:6">
      <c r="A16" s="2">
        <v>3</v>
      </c>
      <c r="B16" s="1">
        <v>75.362055383869603</v>
      </c>
      <c r="C16" s="1">
        <v>121.5294188935345</v>
      </c>
      <c r="D16" s="1">
        <v>207.60467793734475</v>
      </c>
      <c r="E16" s="1">
        <v>387.08719626734529</v>
      </c>
      <c r="F16" s="1">
        <v>555.25964976064961</v>
      </c>
    </row>
    <row r="17" spans="1:6">
      <c r="A17" s="2">
        <v>4</v>
      </c>
      <c r="B17" s="1">
        <v>72.575568021308371</v>
      </c>
      <c r="C17" s="1">
        <v>139.45276241979093</v>
      </c>
      <c r="D17" s="1">
        <v>334.18015254852895</v>
      </c>
      <c r="E17" s="1">
        <v>493.14742322127609</v>
      </c>
      <c r="F17" s="1">
        <v>559.15694741514994</v>
      </c>
    </row>
    <row r="18" spans="1:6">
      <c r="A18" s="2">
        <v>5</v>
      </c>
      <c r="B18" s="1">
        <v>48.724425359939374</v>
      </c>
      <c r="C18" s="1">
        <v>148.1266313042014</v>
      </c>
      <c r="D18" s="1">
        <v>331.1947461480172</v>
      </c>
      <c r="E18" s="1">
        <v>256.3189357581881</v>
      </c>
      <c r="F18" s="1">
        <v>654.23928601498687</v>
      </c>
    </row>
    <row r="19" spans="1:6">
      <c r="A19" s="2">
        <v>6</v>
      </c>
      <c r="B19" s="1">
        <v>27.755695588948132</v>
      </c>
      <c r="C19" s="1">
        <v>86.75714978187105</v>
      </c>
      <c r="D19" s="1">
        <v>270.04362578768786</v>
      </c>
      <c r="E19" s="1">
        <v>512.31216674745519</v>
      </c>
      <c r="F19" s="1">
        <v>540.40717401841971</v>
      </c>
    </row>
    <row r="20" spans="1:6">
      <c r="A20" s="4" t="s">
        <v>7</v>
      </c>
      <c r="B20" s="7">
        <f>AVERAGE(B13:B19)</f>
        <v>51.947302619359618</v>
      </c>
      <c r="C20" s="7">
        <f>AVERAGE(C13:C19)</f>
        <v>100.03048492518285</v>
      </c>
      <c r="D20" s="7">
        <f>AVERAGE(D13:D19)</f>
        <v>247.66225292349941</v>
      </c>
      <c r="E20" s="7">
        <f>AVERAGE(E13:E19)</f>
        <v>341.21190015942761</v>
      </c>
      <c r="F20" s="7">
        <f>AVERAGE(F13:F19)</f>
        <v>570.68772081917268</v>
      </c>
    </row>
    <row r="21" spans="1:6">
      <c r="A21" s="5" t="s">
        <v>8</v>
      </c>
      <c r="B21" s="7">
        <f>STDEV(B13:B19)</f>
        <v>28.660912853283715</v>
      </c>
      <c r="C21" s="7">
        <f>STDEV(C13:C19)</f>
        <v>44.110349127312922</v>
      </c>
      <c r="D21" s="7">
        <f>STDEV(D13:D19)</f>
        <v>75.328021068526013</v>
      </c>
      <c r="E21" s="7">
        <f>STDEV(E13:E19)</f>
        <v>143.48308463083868</v>
      </c>
      <c r="F21" s="7">
        <f>STDEV(F13:F19)</f>
        <v>41.911654642371538</v>
      </c>
    </row>
    <row r="23" spans="1:6">
      <c r="E23" s="2"/>
      <c r="F23" s="2" t="s">
        <v>21</v>
      </c>
    </row>
    <row r="24" spans="1:6">
      <c r="E24" s="2" t="s">
        <v>30</v>
      </c>
      <c r="F24" s="8">
        <v>1.1879716362206298E-6</v>
      </c>
    </row>
  </sheetData>
  <mergeCells count="2">
    <mergeCell ref="B1:F1"/>
    <mergeCell ref="B12:F12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22"/>
  <sheetViews>
    <sheetView topLeftCell="A27" workbookViewId="0">
      <selection activeCell="O22" sqref="O22"/>
    </sheetView>
  </sheetViews>
  <sheetFormatPr baseColWidth="10" defaultColWidth="11" defaultRowHeight="20"/>
  <cols>
    <col min="1" max="1" width="8.85546875" customWidth="1"/>
    <col min="5" max="5" width="10.7109375" customWidth="1"/>
    <col min="6" max="6" width="3.140625" customWidth="1"/>
    <col min="7" max="7" width="8.85546875" customWidth="1"/>
    <col min="12" max="12" width="3.140625" customWidth="1"/>
  </cols>
  <sheetData>
    <row r="1" spans="1:15">
      <c r="A1" t="s">
        <v>32</v>
      </c>
      <c r="B1" s="12" t="s">
        <v>33</v>
      </c>
      <c r="C1" s="12"/>
      <c r="D1" s="12"/>
      <c r="E1" s="12"/>
      <c r="H1" s="12" t="s">
        <v>35</v>
      </c>
      <c r="I1" s="12"/>
      <c r="J1" s="12"/>
      <c r="K1" s="12"/>
    </row>
    <row r="2" spans="1:15">
      <c r="A2" s="2" t="s">
        <v>6</v>
      </c>
      <c r="B2" s="1" t="s">
        <v>38</v>
      </c>
      <c r="C2" s="1" t="s">
        <v>39</v>
      </c>
      <c r="D2" s="1" t="s">
        <v>24</v>
      </c>
      <c r="E2" s="1" t="s">
        <v>40</v>
      </c>
      <c r="G2" s="2" t="s">
        <v>6</v>
      </c>
      <c r="H2" s="1" t="s">
        <v>38</v>
      </c>
      <c r="I2" s="1" t="s">
        <v>39</v>
      </c>
      <c r="J2" s="1" t="s">
        <v>24</v>
      </c>
      <c r="K2" s="1" t="s">
        <v>40</v>
      </c>
    </row>
    <row r="3" spans="1:15">
      <c r="A3" s="2">
        <v>1</v>
      </c>
      <c r="B3" s="1">
        <v>0.16136826587226338</v>
      </c>
      <c r="C3" s="1">
        <v>7.7393150106742841</v>
      </c>
      <c r="D3" s="1">
        <v>48.50725178465472</v>
      </c>
      <c r="E3" s="1">
        <f t="shared" ref="E3:E6" si="0">D3/D3*100</f>
        <v>100</v>
      </c>
      <c r="G3" s="2">
        <v>1</v>
      </c>
      <c r="H3" s="1">
        <v>0.30206084036286451</v>
      </c>
      <c r="I3" s="1">
        <v>16.107831682744362</v>
      </c>
      <c r="J3" s="1">
        <v>37.165717501544563</v>
      </c>
      <c r="K3" s="1">
        <v>66.591752968307475</v>
      </c>
      <c r="N3" s="2"/>
      <c r="O3" s="2" t="s">
        <v>41</v>
      </c>
    </row>
    <row r="4" spans="1:15">
      <c r="A4" s="2">
        <v>2</v>
      </c>
      <c r="B4" s="1">
        <v>7.209323371778499</v>
      </c>
      <c r="C4" s="1">
        <v>38.135325644300096</v>
      </c>
      <c r="D4" s="1">
        <v>46.938229645345857</v>
      </c>
      <c r="E4" s="1">
        <f t="shared" si="0"/>
        <v>100</v>
      </c>
      <c r="G4" s="2">
        <v>2</v>
      </c>
      <c r="H4" s="1">
        <v>6.2870415992116566</v>
      </c>
      <c r="I4" s="1">
        <v>39.721264165552192</v>
      </c>
      <c r="J4" s="1">
        <v>33.405866323442169</v>
      </c>
      <c r="K4" s="1">
        <v>35.895986887751512</v>
      </c>
      <c r="M4" s="2" t="s">
        <v>42</v>
      </c>
      <c r="N4" s="2" t="s">
        <v>37</v>
      </c>
      <c r="O4" s="10">
        <v>7.2686356727129351E-5</v>
      </c>
    </row>
    <row r="5" spans="1:15">
      <c r="A5" s="2">
        <v>3</v>
      </c>
      <c r="B5" s="1">
        <v>0.48670004503195496</v>
      </c>
      <c r="C5" s="1">
        <v>16.847275123061465</v>
      </c>
      <c r="D5" s="1">
        <v>66.665705393408473</v>
      </c>
      <c r="E5" s="1">
        <f t="shared" si="0"/>
        <v>100</v>
      </c>
      <c r="G5" s="2">
        <v>3</v>
      </c>
      <c r="H5" s="1">
        <v>1.3982089260876991</v>
      </c>
      <c r="I5" s="1">
        <v>25.13492949060651</v>
      </c>
      <c r="J5" s="1">
        <v>28.230820934756906</v>
      </c>
      <c r="K5" s="1">
        <v>38.078399968056146</v>
      </c>
      <c r="M5" s="2" t="s">
        <v>43</v>
      </c>
      <c r="N5" s="2" t="s">
        <v>37</v>
      </c>
      <c r="O5">
        <v>5.0983360490323261E-3</v>
      </c>
    </row>
    <row r="6" spans="1:15">
      <c r="A6" s="2">
        <v>4</v>
      </c>
      <c r="B6" s="1">
        <v>0.58009366826367792</v>
      </c>
      <c r="C6" s="1">
        <v>13.488210751671481</v>
      </c>
      <c r="D6" s="1">
        <v>65.256934314985955</v>
      </c>
      <c r="E6" s="1">
        <f t="shared" si="0"/>
        <v>100</v>
      </c>
      <c r="G6" s="2">
        <v>4</v>
      </c>
      <c r="H6" s="1">
        <v>1.3718730001326038</v>
      </c>
      <c r="I6" s="1">
        <v>20.806115918800337</v>
      </c>
      <c r="J6" s="1">
        <v>64.119039794598606</v>
      </c>
      <c r="K6" s="1">
        <v>50.568082452671007</v>
      </c>
      <c r="M6" s="2" t="s">
        <v>44</v>
      </c>
      <c r="N6" s="2" t="s">
        <v>37</v>
      </c>
      <c r="O6">
        <v>0.87538223425479367</v>
      </c>
    </row>
    <row r="7" spans="1:15">
      <c r="A7" s="4" t="s">
        <v>7</v>
      </c>
      <c r="B7" s="9">
        <f>AVERAGE(B3:B6)</f>
        <v>2.109371337736599</v>
      </c>
      <c r="C7" s="9">
        <f>AVERAGE(C3:C6)</f>
        <v>19.052531632426831</v>
      </c>
      <c r="D7" s="9">
        <f>AVERAGE(D3:D6)</f>
        <v>56.842030284598749</v>
      </c>
      <c r="E7" s="9">
        <f>AVERAGE(E3:E6)</f>
        <v>100</v>
      </c>
      <c r="G7" s="4" t="s">
        <v>7</v>
      </c>
      <c r="H7" s="7">
        <f>AVERAGE(H3:H6)</f>
        <v>2.3397960914487062</v>
      </c>
      <c r="I7" s="7">
        <f>AVERAGE(I3:I6)</f>
        <v>25.442535314425854</v>
      </c>
      <c r="J7" s="7">
        <f>AVERAGE(J3:J6)</f>
        <v>40.730361138585565</v>
      </c>
      <c r="K7" s="7">
        <f>AVERAGE(K3:K6)</f>
        <v>47.783555569196537</v>
      </c>
    </row>
    <row r="8" spans="1:15">
      <c r="A8" s="5" t="s">
        <v>8</v>
      </c>
      <c r="B8" s="9">
        <f>STDEV(B3:B6)</f>
        <v>3.404701603764873</v>
      </c>
      <c r="C8" s="9">
        <f>STDEV(C3:C6)</f>
        <v>13.266081068730545</v>
      </c>
      <c r="D8" s="9">
        <f>STDEV(D3:D6)</f>
        <v>10.565178689595843</v>
      </c>
      <c r="E8" s="9">
        <f>STDEV(E3:E6)</f>
        <v>0</v>
      </c>
      <c r="G8" s="5" t="s">
        <v>8</v>
      </c>
      <c r="H8" s="7">
        <f>STDEV(H3:H6)</f>
        <v>2.6805828690012028</v>
      </c>
      <c r="I8" s="7">
        <f>STDEV(I3:I6)</f>
        <v>10.208000059598589</v>
      </c>
      <c r="J8" s="7">
        <f>STDEV(J3:J6)</f>
        <v>16.016904644130708</v>
      </c>
      <c r="K8" s="7">
        <f>STDEV(K3:K6)</f>
        <v>14.106809393187081</v>
      </c>
    </row>
    <row r="9" spans="1:15">
      <c r="G9" s="5"/>
    </row>
    <row r="10" spans="1:15">
      <c r="B10" s="12" t="s">
        <v>34</v>
      </c>
      <c r="C10" s="12"/>
      <c r="D10" s="12"/>
      <c r="E10" s="12"/>
      <c r="H10" s="12" t="s">
        <v>36</v>
      </c>
      <c r="I10" s="12"/>
      <c r="J10" s="12"/>
      <c r="K10" s="12"/>
    </row>
    <row r="11" spans="1:15">
      <c r="A11" s="2" t="s">
        <v>6</v>
      </c>
      <c r="B11" s="1" t="s">
        <v>38</v>
      </c>
      <c r="C11" s="1" t="s">
        <v>39</v>
      </c>
      <c r="D11" s="1" t="s">
        <v>24</v>
      </c>
      <c r="E11" s="1" t="s">
        <v>40</v>
      </c>
      <c r="G11" s="2" t="s">
        <v>6</v>
      </c>
      <c r="H11" s="1" t="s">
        <v>38</v>
      </c>
      <c r="I11" s="1" t="s">
        <v>39</v>
      </c>
      <c r="J11" s="1" t="s">
        <v>24</v>
      </c>
      <c r="K11" s="1" t="s">
        <v>40</v>
      </c>
    </row>
    <row r="12" spans="1:15">
      <c r="A12" s="2">
        <v>1</v>
      </c>
      <c r="B12" s="1">
        <v>1.3457550603448803E-2</v>
      </c>
      <c r="C12" s="1">
        <v>1.4408143041528776</v>
      </c>
      <c r="D12" s="1">
        <v>8.4936718926821513</v>
      </c>
      <c r="E12" s="1">
        <v>15.500529126421453</v>
      </c>
      <c r="G12" s="2">
        <v>1</v>
      </c>
      <c r="H12" s="1">
        <v>7.9521889929470194E-2</v>
      </c>
      <c r="I12" s="1">
        <v>8.5078634915003342</v>
      </c>
      <c r="J12" s="1">
        <v>67.698452993387448</v>
      </c>
      <c r="K12" s="1">
        <v>101.44705371397811</v>
      </c>
    </row>
    <row r="13" spans="1:15">
      <c r="A13" s="2">
        <v>2</v>
      </c>
      <c r="B13" s="1">
        <v>0.33283391487093889</v>
      </c>
      <c r="C13" s="1">
        <v>11.411477239590141</v>
      </c>
      <c r="D13" s="1">
        <v>11.198302647588211</v>
      </c>
      <c r="E13" s="1">
        <v>17.649850677231544</v>
      </c>
      <c r="G13" s="2">
        <v>2</v>
      </c>
      <c r="H13" s="1">
        <v>1.3281179297931605</v>
      </c>
      <c r="I13" s="1">
        <v>50.288891793783755</v>
      </c>
      <c r="J13" s="1">
        <v>90.784824382346727</v>
      </c>
      <c r="K13" s="1">
        <v>114.72453217226921</v>
      </c>
    </row>
    <row r="14" spans="1:15">
      <c r="A14" s="2">
        <v>3</v>
      </c>
      <c r="B14" s="1">
        <v>4.2369967457203006E-2</v>
      </c>
      <c r="C14" s="1">
        <v>2.3352285205339061</v>
      </c>
      <c r="D14" s="1">
        <v>11.591402667755125</v>
      </c>
      <c r="E14" s="1">
        <v>15.513397561175799</v>
      </c>
      <c r="G14" s="2">
        <v>3</v>
      </c>
      <c r="H14" s="1">
        <v>0.63510584727734143</v>
      </c>
      <c r="I14" s="1">
        <v>32.149266511531955</v>
      </c>
      <c r="J14" s="1">
        <v>86.569829477518411</v>
      </c>
      <c r="K14" s="1">
        <v>72.515644722277059</v>
      </c>
    </row>
    <row r="15" spans="1:15">
      <c r="A15" s="2">
        <v>4</v>
      </c>
      <c r="B15" s="1">
        <v>7.3892998326116996E-2</v>
      </c>
      <c r="C15" s="1">
        <v>3.0047256926627806</v>
      </c>
      <c r="D15" s="1">
        <v>18.814079835186902</v>
      </c>
      <c r="E15" s="1">
        <v>17.296342632896895</v>
      </c>
      <c r="G15" s="2">
        <v>4</v>
      </c>
      <c r="H15" s="1">
        <v>1.2862570553880392</v>
      </c>
      <c r="I15" s="1">
        <v>43.588509206356527</v>
      </c>
      <c r="J15" s="1">
        <v>145.21444343870533</v>
      </c>
      <c r="K15" s="1">
        <v>118.41867061787615</v>
      </c>
    </row>
    <row r="16" spans="1:15">
      <c r="A16" s="4" t="s">
        <v>7</v>
      </c>
      <c r="B16" s="7">
        <f>AVERAGE(B12:B15)</f>
        <v>0.11563860781442693</v>
      </c>
      <c r="C16" s="7">
        <f>AVERAGE(C12:C15)</f>
        <v>4.5480614392349263</v>
      </c>
      <c r="D16" s="7">
        <f>AVERAGE(D12:D15)</f>
        <v>12.524364260803097</v>
      </c>
      <c r="E16" s="7">
        <f>AVERAGE(E12:E15)</f>
        <v>16.490029999431421</v>
      </c>
      <c r="G16" s="4" t="s">
        <v>7</v>
      </c>
      <c r="H16" s="7">
        <f>AVERAGE(H12:H15)</f>
        <v>0.83225068059700291</v>
      </c>
      <c r="I16" s="7">
        <f>AVERAGE(I12:I15)</f>
        <v>33.63363275079314</v>
      </c>
      <c r="J16" s="7">
        <f>AVERAGE(J12:J15)</f>
        <v>97.566887572989486</v>
      </c>
      <c r="K16" s="7">
        <f>AVERAGE(K12:K15)</f>
        <v>101.77647530660013</v>
      </c>
    </row>
    <row r="17" spans="1:11">
      <c r="A17" s="5" t="s">
        <v>8</v>
      </c>
      <c r="B17" s="7">
        <f>STDEV(B12:B15)</f>
        <v>0.14688516992475495</v>
      </c>
      <c r="C17" s="7">
        <f>STDEV(C12:C15)</f>
        <v>4.6202444365269786</v>
      </c>
      <c r="D17" s="7">
        <f>STDEV(D12:D15)</f>
        <v>4.4134589499703205</v>
      </c>
      <c r="E17" s="7">
        <f>STDEV(E12:E15)</f>
        <v>1.1442970134074131</v>
      </c>
      <c r="G17" s="5" t="s">
        <v>8</v>
      </c>
      <c r="H17" s="7">
        <f>STDEV(H12:H15)</f>
        <v>0.59370947855571743</v>
      </c>
      <c r="I17" s="7">
        <f>STDEV(I12:I15)</f>
        <v>18.348522583922417</v>
      </c>
      <c r="J17" s="7">
        <f>STDEV(J12:J15)</f>
        <v>33.313383857390356</v>
      </c>
      <c r="K17" s="7">
        <f>STDEV(K12:K15)</f>
        <v>20.824021117012933</v>
      </c>
    </row>
    <row r="19" spans="1:11">
      <c r="D19" s="2"/>
      <c r="E19" s="2"/>
    </row>
    <row r="20" spans="1:11">
      <c r="C20" s="2"/>
      <c r="D20" s="2"/>
      <c r="E20" s="10"/>
    </row>
    <row r="21" spans="1:11">
      <c r="C21" s="2"/>
      <c r="D21" s="2"/>
    </row>
    <row r="22" spans="1:11">
      <c r="C22" s="2"/>
      <c r="D22" s="2"/>
    </row>
  </sheetData>
  <mergeCells count="4">
    <mergeCell ref="B1:E1"/>
    <mergeCell ref="H1:K1"/>
    <mergeCell ref="B10:E10"/>
    <mergeCell ref="H10:K10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6"/>
  <sheetViews>
    <sheetView workbookViewId="0">
      <selection activeCell="H10" sqref="H10"/>
    </sheetView>
  </sheetViews>
  <sheetFormatPr baseColWidth="10" defaultColWidth="11" defaultRowHeight="20"/>
  <sheetData>
    <row r="1" spans="1:9">
      <c r="A1" s="3" t="s">
        <v>48</v>
      </c>
      <c r="B1" s="13" t="s">
        <v>52</v>
      </c>
      <c r="C1" s="13"/>
      <c r="D1" s="13"/>
      <c r="E1" s="13"/>
    </row>
    <row r="2" spans="1:9">
      <c r="A2" s="2" t="s">
        <v>6</v>
      </c>
      <c r="B2" s="1" t="s">
        <v>53</v>
      </c>
      <c r="C2" s="1" t="s">
        <v>45</v>
      </c>
      <c r="D2" s="1" t="s">
        <v>46</v>
      </c>
      <c r="E2" s="1" t="s">
        <v>47</v>
      </c>
    </row>
    <row r="3" spans="1:9">
      <c r="A3" s="2">
        <v>1</v>
      </c>
      <c r="B3" s="1">
        <v>100</v>
      </c>
      <c r="C3" s="1">
        <v>109.03147057957308</v>
      </c>
      <c r="D3" s="1">
        <v>73.271114281693912</v>
      </c>
      <c r="E3" s="1">
        <v>106.31375025770076</v>
      </c>
    </row>
    <row r="4" spans="1:9">
      <c r="A4" s="2">
        <v>2</v>
      </c>
      <c r="B4" s="1">
        <v>100</v>
      </c>
      <c r="C4" s="1">
        <v>86.921359017610598</v>
      </c>
      <c r="D4" s="1">
        <v>99.052189620216623</v>
      </c>
      <c r="E4" s="1">
        <v>87.616551121872675</v>
      </c>
    </row>
    <row r="5" spans="1:9">
      <c r="A5" s="2">
        <v>3</v>
      </c>
      <c r="B5" s="1">
        <v>100</v>
      </c>
      <c r="C5" s="1">
        <v>94.957529760447983</v>
      </c>
      <c r="D5" s="1">
        <v>95.58035516456475</v>
      </c>
      <c r="E5" s="1">
        <v>108.40061251449249</v>
      </c>
    </row>
    <row r="6" spans="1:9">
      <c r="A6" s="4" t="s">
        <v>7</v>
      </c>
      <c r="B6" s="9">
        <f>AVERAGE(B1:B5)</f>
        <v>100</v>
      </c>
      <c r="C6" s="9">
        <f>AVERAGE(C1:C5)</f>
        <v>96.970119785877216</v>
      </c>
      <c r="D6" s="9">
        <f>AVERAGE(D1:D5)</f>
        <v>89.3012196888251</v>
      </c>
      <c r="E6" s="9">
        <f>AVERAGE(E1:E5)</f>
        <v>100.77697129802198</v>
      </c>
    </row>
    <row r="7" spans="1:9">
      <c r="A7" s="5" t="s">
        <v>8</v>
      </c>
      <c r="B7" s="9">
        <f>STDEV(B1:B5)</f>
        <v>0</v>
      </c>
      <c r="C7" s="9">
        <f>STDEV(C1:C5)</f>
        <v>11.191610575714726</v>
      </c>
      <c r="D7" s="9">
        <f>STDEV(D1:D5)</f>
        <v>13.990590342964918</v>
      </c>
      <c r="E7" s="9">
        <f>STDEV(E1:E5)</f>
        <v>11.4449221460569</v>
      </c>
    </row>
    <row r="9" spans="1:9">
      <c r="D9" s="1"/>
      <c r="E9" s="1" t="s">
        <v>21</v>
      </c>
    </row>
    <row r="10" spans="1:9">
      <c r="D10" s="1" t="s">
        <v>49</v>
      </c>
      <c r="E10" s="1">
        <v>0.68527685346040601</v>
      </c>
    </row>
    <row r="11" spans="1:9">
      <c r="D11" s="1" t="s">
        <v>50</v>
      </c>
      <c r="E11" s="1">
        <v>0.31641718818968756</v>
      </c>
    </row>
    <row r="12" spans="1:9">
      <c r="D12" s="1" t="s">
        <v>51</v>
      </c>
      <c r="E12" s="1">
        <v>0.91714060500898942</v>
      </c>
    </row>
    <row r="13" spans="1:9">
      <c r="H13" s="1"/>
      <c r="I13" s="1"/>
    </row>
    <row r="14" spans="1:9">
      <c r="H14" s="1"/>
      <c r="I14" s="1"/>
    </row>
    <row r="15" spans="1:9">
      <c r="H15" s="1"/>
      <c r="I15" s="1"/>
    </row>
    <row r="16" spans="1:9">
      <c r="H16" s="1"/>
      <c r="I16" s="1"/>
    </row>
  </sheetData>
  <mergeCells count="1">
    <mergeCell ref="B1:E1"/>
  </mergeCells>
  <phoneticPr fontId="2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58709-E252-CC4F-956F-256A618AF67D}">
  <dimension ref="A1:T11"/>
  <sheetViews>
    <sheetView tabSelected="1" topLeftCell="C1" workbookViewId="0">
      <selection activeCell="I20" sqref="I20"/>
    </sheetView>
  </sheetViews>
  <sheetFormatPr baseColWidth="10" defaultRowHeight="20"/>
  <cols>
    <col min="1" max="1" width="6.140625" customWidth="1"/>
    <col min="2" max="2" width="7.140625" customWidth="1"/>
    <col min="7" max="7" width="1.42578125" customWidth="1"/>
    <col min="8" max="8" width="6.140625" customWidth="1"/>
    <col min="9" max="9" width="7.140625" customWidth="1"/>
    <col min="14" max="14" width="1.42578125" customWidth="1"/>
    <col min="15" max="15" width="6.140625" customWidth="1"/>
    <col min="16" max="16" width="7.140625" customWidth="1"/>
  </cols>
  <sheetData>
    <row r="1" spans="1:20">
      <c r="A1" s="14" t="s">
        <v>65</v>
      </c>
      <c r="C1" s="2" t="s">
        <v>63</v>
      </c>
      <c r="D1" s="2" t="s">
        <v>64</v>
      </c>
      <c r="H1" s="14" t="s">
        <v>68</v>
      </c>
      <c r="J1" s="2" t="s">
        <v>63</v>
      </c>
      <c r="K1" s="2" t="s">
        <v>64</v>
      </c>
      <c r="M1" s="6"/>
      <c r="O1" s="14" t="s">
        <v>70</v>
      </c>
      <c r="Q1" s="2" t="s">
        <v>69</v>
      </c>
      <c r="R1" s="2" t="s">
        <v>64</v>
      </c>
      <c r="T1" s="6"/>
    </row>
    <row r="2" spans="1:20">
      <c r="B2" s="2" t="s">
        <v>66</v>
      </c>
      <c r="C2" s="2">
        <v>818.11300000000006</v>
      </c>
      <c r="D2" s="2">
        <v>5370.5389999999998</v>
      </c>
      <c r="E2" s="2">
        <f>C2/D2</f>
        <v>0.15233349948673683</v>
      </c>
      <c r="F2" s="4">
        <v>100</v>
      </c>
      <c r="I2" s="2" t="s">
        <v>66</v>
      </c>
      <c r="J2" s="2">
        <v>993.77</v>
      </c>
      <c r="K2" s="2">
        <v>7858.53</v>
      </c>
      <c r="L2" s="2">
        <f>J2/K2</f>
        <v>0.1264574926862912</v>
      </c>
      <c r="M2" s="4">
        <v>100</v>
      </c>
      <c r="P2" s="2" t="s">
        <v>71</v>
      </c>
      <c r="Q2" s="2">
        <v>4861.1750000000002</v>
      </c>
      <c r="R2" s="2">
        <v>7880.6310000000003</v>
      </c>
      <c r="S2" s="2">
        <f>Q2/R2</f>
        <v>0.61685098566345764</v>
      </c>
      <c r="T2" s="4">
        <v>100</v>
      </c>
    </row>
    <row r="3" spans="1:20">
      <c r="B3" s="2" t="s">
        <v>67</v>
      </c>
      <c r="C3" s="2">
        <v>13021.589</v>
      </c>
      <c r="D3" s="2">
        <v>6062.4390000000003</v>
      </c>
      <c r="E3" s="2">
        <f>C3/D3</f>
        <v>2.1479125810585473</v>
      </c>
      <c r="F3" s="4">
        <f>E3/E2*100</f>
        <v>1410.0067209744359</v>
      </c>
      <c r="I3" s="2" t="s">
        <v>67</v>
      </c>
      <c r="J3" s="2">
        <v>11647.953</v>
      </c>
      <c r="K3" s="2">
        <v>7029.61</v>
      </c>
      <c r="L3" s="2">
        <f>J3/K3</f>
        <v>1.6569842423690646</v>
      </c>
      <c r="M3" s="4">
        <f>L3/L2*100</f>
        <v>1310.3092645365191</v>
      </c>
      <c r="P3" s="2" t="s">
        <v>72</v>
      </c>
      <c r="Q3" s="2">
        <v>2001.8409999999999</v>
      </c>
      <c r="R3" s="2">
        <v>5962.0450000000001</v>
      </c>
      <c r="S3" s="2">
        <f>Q3/R3</f>
        <v>0.33576415474891586</v>
      </c>
      <c r="T3" s="4">
        <f>S3/S2*100</f>
        <v>54.431971829919789</v>
      </c>
    </row>
    <row r="4" spans="1:20">
      <c r="B4" s="2"/>
      <c r="C4" s="2"/>
      <c r="D4" s="2"/>
      <c r="E4" s="2"/>
      <c r="F4" s="4"/>
      <c r="P4" s="2"/>
      <c r="Q4" s="2"/>
      <c r="R4" s="2"/>
      <c r="S4" s="2"/>
      <c r="T4" s="4"/>
    </row>
    <row r="5" spans="1:20">
      <c r="B5" s="2"/>
      <c r="C5" s="2" t="s">
        <v>74</v>
      </c>
      <c r="D5" s="2" t="s">
        <v>64</v>
      </c>
      <c r="E5" s="2"/>
      <c r="F5" s="4"/>
      <c r="P5" s="2"/>
      <c r="Q5" s="2" t="s">
        <v>74</v>
      </c>
      <c r="R5" s="2" t="s">
        <v>64</v>
      </c>
      <c r="S5" s="2"/>
      <c r="T5" s="4"/>
    </row>
    <row r="6" spans="1:20">
      <c r="B6" s="2" t="s">
        <v>66</v>
      </c>
      <c r="C6" s="2">
        <v>507.52699999999999</v>
      </c>
      <c r="D6" s="2">
        <v>9245.1959999999999</v>
      </c>
      <c r="E6" s="2">
        <f>C6/D6</f>
        <v>5.4896294248385866E-2</v>
      </c>
      <c r="F6" s="4">
        <v>100</v>
      </c>
      <c r="P6" s="2" t="s">
        <v>71</v>
      </c>
      <c r="Q6" s="2">
        <v>5322.598</v>
      </c>
      <c r="R6" s="2">
        <v>5201.1040000000003</v>
      </c>
      <c r="S6" s="2">
        <f>Q6/R6</f>
        <v>1.0233592714162223</v>
      </c>
      <c r="T6" s="4">
        <v>100</v>
      </c>
    </row>
    <row r="7" spans="1:20">
      <c r="B7" s="2" t="s">
        <v>67</v>
      </c>
      <c r="C7" s="2">
        <v>13140.906999999999</v>
      </c>
      <c r="D7" s="2">
        <v>8057.0039999999999</v>
      </c>
      <c r="E7" s="2">
        <f>C7/D7</f>
        <v>1.6309917433328815</v>
      </c>
      <c r="F7" s="4">
        <f>E7/E6*100</f>
        <v>2971.041607933013</v>
      </c>
      <c r="P7" s="2" t="s">
        <v>72</v>
      </c>
      <c r="Q7" s="2">
        <v>33.536000000000001</v>
      </c>
      <c r="R7" s="2">
        <v>3864.0329999999999</v>
      </c>
      <c r="S7" s="2">
        <f>Q7/R7</f>
        <v>8.6790149048934107E-3</v>
      </c>
      <c r="T7" s="4">
        <f>S7/S6*100</f>
        <v>0.84809070942236753</v>
      </c>
    </row>
    <row r="8" spans="1:20">
      <c r="B8" s="2"/>
      <c r="C8" s="2"/>
      <c r="D8" s="2"/>
      <c r="E8" s="2"/>
      <c r="F8" s="4"/>
      <c r="P8" s="2"/>
      <c r="Q8" s="2"/>
      <c r="R8" s="2"/>
      <c r="S8" s="2"/>
      <c r="T8" s="4"/>
    </row>
    <row r="9" spans="1:20">
      <c r="B9" s="2"/>
      <c r="C9" s="2" t="s">
        <v>44</v>
      </c>
      <c r="D9" s="2" t="s">
        <v>64</v>
      </c>
      <c r="E9" s="2"/>
      <c r="F9" s="4"/>
      <c r="P9" s="2"/>
      <c r="Q9" s="2" t="s">
        <v>73</v>
      </c>
      <c r="R9" s="2" t="s">
        <v>64</v>
      </c>
      <c r="S9" s="2"/>
      <c r="T9" s="4"/>
    </row>
    <row r="10" spans="1:20">
      <c r="B10" s="2" t="s">
        <v>66</v>
      </c>
      <c r="C10" s="2">
        <v>285.02100000000002</v>
      </c>
      <c r="D10" s="2">
        <v>4356.4889999999996</v>
      </c>
      <c r="E10" s="2">
        <f>C10/D10</f>
        <v>6.542447369888918E-2</v>
      </c>
      <c r="F10" s="4">
        <v>100</v>
      </c>
      <c r="P10" s="2" t="s">
        <v>71</v>
      </c>
      <c r="Q10" s="2">
        <v>4298.2049999999999</v>
      </c>
      <c r="R10" s="2">
        <v>5525.4889999999996</v>
      </c>
      <c r="S10" s="2">
        <f>Q10/R10</f>
        <v>0.77788680784632824</v>
      </c>
      <c r="T10" s="4">
        <v>100</v>
      </c>
    </row>
    <row r="11" spans="1:20">
      <c r="B11" s="2" t="s">
        <v>67</v>
      </c>
      <c r="C11" s="2">
        <v>11963.225</v>
      </c>
      <c r="D11" s="2">
        <v>4613.6310000000003</v>
      </c>
      <c r="E11" s="2">
        <f>C11/D11</f>
        <v>2.5930173002565655</v>
      </c>
      <c r="F11" s="4">
        <f>E11/E10*100</f>
        <v>3963.3751005636159</v>
      </c>
      <c r="P11" s="2" t="s">
        <v>72</v>
      </c>
      <c r="Q11" s="2">
        <v>728.99099999999999</v>
      </c>
      <c r="R11" s="2">
        <v>4382.9530000000004</v>
      </c>
      <c r="S11" s="2">
        <f>Q11/R11</f>
        <v>0.16632416546561185</v>
      </c>
      <c r="T11" s="4">
        <f>S11/S10*100</f>
        <v>21.381538263401072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Figure 2A</vt:lpstr>
      <vt:lpstr>Figure 2B</vt:lpstr>
      <vt:lpstr>Figure 2C</vt:lpstr>
      <vt:lpstr>Figure 2D</vt:lpstr>
      <vt:lpstr>Figure 2F</vt:lpstr>
      <vt:lpstr>WB sig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04T00:01:12Z</dcterms:created>
  <dcterms:modified xsi:type="dcterms:W3CDTF">2023-03-30T01:56:02Z</dcterms:modified>
</cp:coreProperties>
</file>